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713"/>
  <workbookPr/>
  <mc:AlternateContent xmlns:mc="http://schemas.openxmlformats.org/markup-compatibility/2006">
    <mc:Choice Requires="x15">
      <x15ac:absPath xmlns:x15ac="http://schemas.microsoft.com/office/spreadsheetml/2010/11/ac" url="/Users/xuweijiao/Downloads/"/>
    </mc:Choice>
  </mc:AlternateContent>
  <xr:revisionPtr revIDLastSave="0" documentId="13_ncr:1_{83EC491E-8FCD-FC46-B09C-C3751599367C}" xr6:coauthVersionLast="47" xr6:coauthVersionMax="47" xr10:uidLastSave="{00000000-0000-0000-0000-000000000000}"/>
  <bookViews>
    <workbookView xWindow="2240" yWindow="1640" windowWidth="28000" windowHeight="15220" xr2:uid="{00000000-000D-0000-FFFF-FFFF00000000}"/>
  </bookViews>
  <sheets>
    <sheet name="Table of Contents" sheetId="1" r:id="rId1"/>
    <sheet name="Table S1" sheetId="20" r:id="rId2"/>
    <sheet name="Table S2" sheetId="23" r:id="rId3"/>
    <sheet name="Table S3" sheetId="22" r:id="rId4"/>
    <sheet name="Table S4" sheetId="24" r:id="rId5"/>
    <sheet name="Table S5" sheetId="32" r:id="rId6"/>
    <sheet name="Table S6" sheetId="21" r:id="rId7"/>
    <sheet name="Table S7" sheetId="26" r:id="rId8"/>
    <sheet name="Table S8" sheetId="33" r:id="rId9"/>
    <sheet name="Table S9" sheetId="31" r:id="rId10"/>
  </sheets>
  <definedNames>
    <definedName name="_xlnm._FilterDatabase" localSheetId="4" hidden="1">'Table S4'!$A$3:$G$53</definedName>
    <definedName name="_xlnm._FilterDatabase" localSheetId="5" hidden="1">'Table S5'!$A$3:$V$42</definedName>
    <definedName name="_xlnm._FilterDatabase" localSheetId="8" hidden="1">'Table S8'!$A$3:$S$42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I26" i="33" l="1"/>
  <c r="I25" i="33"/>
  <c r="I22" i="33"/>
  <c r="I21" i="33"/>
  <c r="I20" i="33"/>
  <c r="I19" i="33"/>
  <c r="I18" i="33"/>
  <c r="I17" i="33"/>
  <c r="M6" i="23"/>
</calcChain>
</file>

<file path=xl/sharedStrings.xml><?xml version="1.0" encoding="utf-8"?>
<sst xmlns="http://schemas.openxmlformats.org/spreadsheetml/2006/main" count="1609" uniqueCount="812">
  <si>
    <t>Table of Contents</t>
  </si>
  <si>
    <t>Class</t>
  </si>
  <si>
    <t>Figures</t>
  </si>
  <si>
    <t>Cell types</t>
  </si>
  <si>
    <t>Genes</t>
  </si>
  <si>
    <t>8 cell lineages</t>
  </si>
  <si>
    <t>Figure S1B</t>
  </si>
  <si>
    <t>Epithelial cells</t>
  </si>
  <si>
    <t>EPCAM, KRT19, CDH1, KRT18</t>
  </si>
  <si>
    <t>T lymphocytes</t>
  </si>
  <si>
    <t>CD3D, CD3E, CD3G, TRAC</t>
  </si>
  <si>
    <t>B lymphocytes</t>
  </si>
  <si>
    <t>CD79A, IGHM, IGHG3, IGHA2</t>
  </si>
  <si>
    <t>Myeloid cells</t>
  </si>
  <si>
    <t>CD68, MARCO, FCGR3A (CD16), LYZ</t>
  </si>
  <si>
    <t>NK cells</t>
  </si>
  <si>
    <t>NCAM1 (CD56), NKG7, GNLY, KLRD1</t>
  </si>
  <si>
    <t>MAST cells</t>
  </si>
  <si>
    <t>KIT, MS4A2,GATA2</t>
  </si>
  <si>
    <t>Fibroblasts</t>
  </si>
  <si>
    <t xml:space="preserve">DCN, COL1A1, COL1A2, THY1 </t>
  </si>
  <si>
    <t>Endothelial cells</t>
  </si>
  <si>
    <t>PECAM1, CLDN5, FLT1, RAMP2</t>
  </si>
  <si>
    <t>gene</t>
  </si>
  <si>
    <t>p_val</t>
  </si>
  <si>
    <t>avg_log2FC</t>
  </si>
  <si>
    <t>pct.1</t>
  </si>
  <si>
    <t>pct.2</t>
  </si>
  <si>
    <t>p_val_adj</t>
  </si>
  <si>
    <t>cluster</t>
  </si>
  <si>
    <t>Module/Pathway</t>
  </si>
  <si>
    <t>Gene symbol</t>
  </si>
  <si>
    <t>COL1A1</t>
  </si>
  <si>
    <t>Signature genes of CAF-C0
used for ssGSEA</t>
  </si>
  <si>
    <t>COL1A1,SFRP2,COL3A1,IGFBP4,COL14A1,CPXM1,IGLC3,IGF1,IGHG4,HTRA1,IGHG1,CHI3L1,HSPA1B,MEG3,IGHG3,CTHRC1,SPON2,KCNQ1OT1,IGFBP2,CYP1B1</t>
  </si>
  <si>
    <t>SFRP2</t>
  </si>
  <si>
    <t>Signature genes of CAF-C1
used for ssGSEA</t>
  </si>
  <si>
    <t>HTRA3,SCN7A,MOXD1,ALDH1A3,TSHZ2,ENC1,ASPN,LXN,PAPLN,FAP,COL6A3,C8orf4,CYP1B1,DAAM1,CTSC,COL10A1,COL8A1,INHBA,HOPX,CCL19</t>
  </si>
  <si>
    <t>COL3A1</t>
  </si>
  <si>
    <t>Signature genes of CAF-C2
used for ssGSEA</t>
  </si>
  <si>
    <t>GPC3,TCF21,SEPP1,LIMCH1,INMT,MACF1,SPINT2,FIGF,PLEKHH2,SCN7A,BMP5,CFD,FGFR4,ADH1B,NPNT,PPP1R14A,TSPAN8,ABCA8,RGCC,G0S2</t>
  </si>
  <si>
    <t>IGFBP4</t>
  </si>
  <si>
    <t>Signature genes of CAF-C3
used for ssGSEA</t>
  </si>
  <si>
    <t>COL11A1,MMP11,COL12A1,GJB2,DERL3,CTHRC1,PLAU,POSTN,MXRA5,COL10A1,THBS2,VCAN,COL5A2,SULF1,TGFBI,PDPN,COL5A1,INHBA,ASPN,IGFBP3</t>
  </si>
  <si>
    <t>COL14A1</t>
  </si>
  <si>
    <t>Signature genes of CAF-C4
used for ssGSEA</t>
  </si>
  <si>
    <t>DES,MYH11,PLN,TINAGL1,RERGL,NRGN,TAGLN,ACTG2,ADIRF,CNN1,MYL9,ACTA2,SNCG,LMOD1,PTP4A3,CSRP2,CAV1,C12orf75,NDUFA4L2,ID4</t>
  </si>
  <si>
    <t>CPXM1</t>
  </si>
  <si>
    <t>Signature genes of CAF-C5
used for ssGSEA</t>
  </si>
  <si>
    <t>XIST,SCGB3A2,IGHA2,CCL21,IGHA1,JCHAIN,IGHM,CCL19,IGLC2,IGHG3,RBP5,RGS16,C10orf10,BIRC3,SOCS3,CTSS,G0S2,TNFSF13B,VCAM1,CXCL14</t>
  </si>
  <si>
    <t>IGLC3</t>
  </si>
  <si>
    <t>Signature genes of CAF-C6
used for ssGSEA</t>
  </si>
  <si>
    <t>SFRP1,RSPO3,PLA2G2A,IGF1,SFRP2,IGFBP4,NR4A1,MGST1,GPRC5A,CPXM1,EGR3,OGN,C16orf89,CSRNP1,NR4A2,SRPX,CXCL2,IER3,C7,IL6</t>
  </si>
  <si>
    <t>IGF1</t>
  </si>
  <si>
    <t>Signature genes of CAF-C7
used for ssGSEA</t>
  </si>
  <si>
    <t>PTGDS,CFD</t>
  </si>
  <si>
    <t>IGHG4</t>
  </si>
  <si>
    <t>Signature genes of CAF-C8
used for ssGSEA</t>
  </si>
  <si>
    <t>CD3E,PTPRC,SPOCK2,FYB,CD3D,CD2,CORO1A,ACAP1,LTB,TRBC2,CXCR4,LAPTM5,CD52,TRAC,CD37,ARHGDIB,RGS1,SRGN,CCL5,CREM</t>
  </si>
  <si>
    <t>HTRA1</t>
  </si>
  <si>
    <t>Signature genes of CAF-C9
used for ssGSEA</t>
  </si>
  <si>
    <t>HIGD1B,COX4I2,RGS5,GJA4,MCAM,GJC1,ADGRF5,TINAGL1,NDUFA4L2,PTP4A3,NOTCH3,TPPP3,EGFL6,COL4A1,CHN1,COL4A2,MEF2C,SDC2,FAM162B,COL18A1</t>
  </si>
  <si>
    <t>IGHG1</t>
  </si>
  <si>
    <t>Signature genes of CAF-C10
used for ssGSEA</t>
  </si>
  <si>
    <t>SFTPC,GPX3,ATF3,GDF10,IRF1,ICAM1,INTS6,INMT,CCL2,NFKBIZ,LIMCH1,CFD,ADH1B,FIGF,FGFR4,TSPAN8,RGCC,GPC3,IL6,ADM</t>
  </si>
  <si>
    <t>CHI3L1</t>
  </si>
  <si>
    <t>Signature genes of CAF-C11
used for ssGSEA</t>
  </si>
  <si>
    <t>CRABP1,CST1,PTGER3,WNT5A,DIO2,XIST,IGFBP3,CHN1,SLC6A6,TWIST2,COL12A1,CXCL14,IFI27,POSTN,COL10A1,CTGF,BST2,MMP11,CTHRC1,APOD</t>
  </si>
  <si>
    <t>HSPA1B</t>
  </si>
  <si>
    <t>Signature genes of CAF-C12
used for ssGSEA</t>
  </si>
  <si>
    <t>WIF1,PCSK1N,FAM150A,MYH11,TYRP1,WFDC1,ROBO2,CNN1,LMOD1,LMCD1,COL4A2,LTBP1,ACTA2,COL4A1,SYNPO2,TAGLN,ITGBL1,ACTG2,SFRP4,TGFBI</t>
  </si>
  <si>
    <t>MEG3</t>
  </si>
  <si>
    <t>Signature genes of CAF-C13
used for ssGSEA</t>
  </si>
  <si>
    <t>XIST,SCGB3A2,IGHA2,GSN,LEPR,IGHA1,JCHAIN,IGHM,IGLC2,ADH1B,IGHG3,FMO2,ABCA8,ALDH1A1,CKB,C7,ADIRF,IGFBP6,WISP2,RSPO3</t>
  </si>
  <si>
    <t>IGHG3</t>
  </si>
  <si>
    <t>Signature genes of CAF-C14
used for ssGSEA</t>
  </si>
  <si>
    <t>MS4A6A,LST1,AIF1,C1QC,HLA-DQB1,CXCL8,TYROBP,FCER1G,HLA-DMA,LAPTM5,HLA-DQA1,LYZ,CCL3L3,C1QB,CCL3,HLA-DPA1,C1QA,HLA-DRA,HLA-DPB1,HLA-DRB1</t>
  </si>
  <si>
    <t>CTHRC1</t>
  </si>
  <si>
    <t>Signature genes of CAF-C15
used for ssGSEA</t>
  </si>
  <si>
    <t xml:space="preserve">CALB2,UPK3B,ITLN1,KLK11,MSLN,PDZK1IP1,HP,CPB1,RBP4,TFPI2,PRG4,KRT19,SLC39A8,KRT8,KRT18,PROCR,SLPI,PLA2G2A,TM4SF1,IFI27 </t>
  </si>
  <si>
    <t>SPON2</t>
  </si>
  <si>
    <t>KCNQ1OT1</t>
  </si>
  <si>
    <t>IGFBP2</t>
  </si>
  <si>
    <t>CYP1B1</t>
  </si>
  <si>
    <t>HTRA3</t>
  </si>
  <si>
    <t>SCN7A</t>
  </si>
  <si>
    <t>MOXD1</t>
  </si>
  <si>
    <t>ALDH1A3</t>
  </si>
  <si>
    <t>TSHZ2</t>
  </si>
  <si>
    <t>ENC1</t>
  </si>
  <si>
    <t>ASPN</t>
  </si>
  <si>
    <t>LXN</t>
  </si>
  <si>
    <t>PAPLN</t>
  </si>
  <si>
    <t>FAP</t>
  </si>
  <si>
    <t>COL6A3</t>
  </si>
  <si>
    <t>C8orf4</t>
  </si>
  <si>
    <t>DAAM1</t>
  </si>
  <si>
    <t>CTSC</t>
  </si>
  <si>
    <t>COL10A1</t>
  </si>
  <si>
    <t>COL8A1</t>
  </si>
  <si>
    <t>INHBA</t>
  </si>
  <si>
    <t>HOPX</t>
  </si>
  <si>
    <t>CCL19</t>
  </si>
  <si>
    <t>GPC3</t>
  </si>
  <si>
    <t>TCF21</t>
  </si>
  <si>
    <t>SEPP1</t>
  </si>
  <si>
    <t>LIMCH1</t>
  </si>
  <si>
    <t>INMT</t>
  </si>
  <si>
    <t>MACF1</t>
  </si>
  <si>
    <t>SPINT2</t>
  </si>
  <si>
    <t>FIGF</t>
  </si>
  <si>
    <t>PLEKHH2</t>
  </si>
  <si>
    <t>BMP5</t>
  </si>
  <si>
    <t>CFD</t>
  </si>
  <si>
    <t>FGFR4</t>
  </si>
  <si>
    <t>ADH1B</t>
  </si>
  <si>
    <t>NPNT</t>
  </si>
  <si>
    <t>PPP1R14A</t>
  </si>
  <si>
    <t>TSPAN8</t>
  </si>
  <si>
    <t>ABCA8</t>
  </si>
  <si>
    <t>RGCC</t>
  </si>
  <si>
    <t>G0S2</t>
  </si>
  <si>
    <t>COL11A1</t>
  </si>
  <si>
    <t>MMP11</t>
  </si>
  <si>
    <t>COL12A1</t>
  </si>
  <si>
    <t>GJB2</t>
  </si>
  <si>
    <t>DERL3</t>
  </si>
  <si>
    <t>PLAU</t>
  </si>
  <si>
    <t>POSTN</t>
  </si>
  <si>
    <t>MXRA5</t>
  </si>
  <si>
    <t>THBS2</t>
  </si>
  <si>
    <t>VCAN</t>
  </si>
  <si>
    <t>COL5A2</t>
  </si>
  <si>
    <t>SULF1</t>
  </si>
  <si>
    <t>TGFBI</t>
  </si>
  <si>
    <t>PDPN</t>
  </si>
  <si>
    <t>COL5A1</t>
  </si>
  <si>
    <t>IGFBP3</t>
  </si>
  <si>
    <t>DES</t>
  </si>
  <si>
    <t>MYH11</t>
  </si>
  <si>
    <t>PLN</t>
  </si>
  <si>
    <t>TINAGL1</t>
  </si>
  <si>
    <t>RERGL</t>
  </si>
  <si>
    <t>NRGN</t>
  </si>
  <si>
    <t>TAGLN</t>
  </si>
  <si>
    <t>ACTG2</t>
  </si>
  <si>
    <t>ADIRF</t>
  </si>
  <si>
    <t>CNN1</t>
  </si>
  <si>
    <t>MYL9</t>
  </si>
  <si>
    <t>ACTA2</t>
  </si>
  <si>
    <t>SNCG</t>
  </si>
  <si>
    <t>LMOD1</t>
  </si>
  <si>
    <t>PTP4A3</t>
  </si>
  <si>
    <t>CSRP2</t>
  </si>
  <si>
    <t>CAV1</t>
  </si>
  <si>
    <t>C12orf75</t>
  </si>
  <si>
    <t>NDUFA4L2</t>
  </si>
  <si>
    <t>ID4</t>
  </si>
  <si>
    <t>XIST</t>
  </si>
  <si>
    <t>SCGB3A2</t>
  </si>
  <si>
    <t>IGHA2</t>
  </si>
  <si>
    <t>CCL21</t>
  </si>
  <si>
    <t>IGHA1</t>
  </si>
  <si>
    <t>JCHAIN</t>
  </si>
  <si>
    <t>IGHM</t>
  </si>
  <si>
    <t>IGLC2</t>
  </si>
  <si>
    <t>RBP5</t>
  </si>
  <si>
    <t>RGS16</t>
  </si>
  <si>
    <t>C10orf10</t>
  </si>
  <si>
    <t>BIRC3</t>
  </si>
  <si>
    <t>SOCS3</t>
  </si>
  <si>
    <t>CTSS</t>
  </si>
  <si>
    <t>TNFSF13B</t>
  </si>
  <si>
    <t>VCAM1</t>
  </si>
  <si>
    <t>CXCL14</t>
  </si>
  <si>
    <t>SFRP1</t>
  </si>
  <si>
    <t>RSPO3</t>
  </si>
  <si>
    <t>PLA2G2A</t>
  </si>
  <si>
    <t>NR4A1</t>
  </si>
  <si>
    <t>MGST1</t>
  </si>
  <si>
    <t>GPRC5A</t>
  </si>
  <si>
    <t>EGR3</t>
  </si>
  <si>
    <t>OGN</t>
  </si>
  <si>
    <t>C16orf89</t>
  </si>
  <si>
    <t>CSRNP1</t>
  </si>
  <si>
    <t>NR4A2</t>
  </si>
  <si>
    <t>SRPX</t>
  </si>
  <si>
    <t>CXCL2</t>
  </si>
  <si>
    <t>IER3</t>
  </si>
  <si>
    <t>C7</t>
  </si>
  <si>
    <t>IL6</t>
  </si>
  <si>
    <t>PTGDS</t>
  </si>
  <si>
    <t>CD3E</t>
  </si>
  <si>
    <t>PTPRC</t>
  </si>
  <si>
    <t>SPOCK2</t>
  </si>
  <si>
    <t>FYB</t>
  </si>
  <si>
    <t>CD3D</t>
  </si>
  <si>
    <t>CD2</t>
  </si>
  <si>
    <t>CORO1A</t>
  </si>
  <si>
    <t>ACAP1</t>
  </si>
  <si>
    <t>LTB</t>
  </si>
  <si>
    <t>TRBC2</t>
  </si>
  <si>
    <t>CXCR4</t>
  </si>
  <si>
    <t>LAPTM5</t>
  </si>
  <si>
    <t>CD52</t>
  </si>
  <si>
    <t>TRAC</t>
  </si>
  <si>
    <t>CD37</t>
  </si>
  <si>
    <t>ARHGDIB</t>
  </si>
  <si>
    <t>RGS1</t>
  </si>
  <si>
    <t>SRGN</t>
  </si>
  <si>
    <t>CCL5</t>
  </si>
  <si>
    <t>CREM</t>
  </si>
  <si>
    <t>HIGD1B</t>
  </si>
  <si>
    <t>COX4I2</t>
  </si>
  <si>
    <t>RGS5</t>
  </si>
  <si>
    <t>GJA4</t>
  </si>
  <si>
    <t>MCAM</t>
  </si>
  <si>
    <t>GJC1</t>
  </si>
  <si>
    <t>ADGRF5</t>
  </si>
  <si>
    <t>NOTCH3</t>
  </si>
  <si>
    <t>TPPP3</t>
  </si>
  <si>
    <t>EGFL6</t>
  </si>
  <si>
    <t>COL4A1</t>
  </si>
  <si>
    <t>CHN1</t>
  </si>
  <si>
    <t>COL4A2</t>
  </si>
  <si>
    <t>MEF2C</t>
  </si>
  <si>
    <t>SDC2</t>
  </si>
  <si>
    <t>FAM162B</t>
  </si>
  <si>
    <t>COL18A1</t>
  </si>
  <si>
    <t>SFTPC</t>
  </si>
  <si>
    <t>GPX3</t>
  </si>
  <si>
    <t>ATF3</t>
  </si>
  <si>
    <t>GDF10</t>
  </si>
  <si>
    <t>IRF1</t>
  </si>
  <si>
    <t>ICAM1</t>
  </si>
  <si>
    <t>INTS6</t>
  </si>
  <si>
    <t>CCL2</t>
  </si>
  <si>
    <t>NFKBIZ</t>
  </si>
  <si>
    <t>ADM</t>
  </si>
  <si>
    <t>CRABP1</t>
  </si>
  <si>
    <t>CST1</t>
  </si>
  <si>
    <t>PTGER3</t>
  </si>
  <si>
    <t>WNT5A</t>
  </si>
  <si>
    <t>DIO2</t>
  </si>
  <si>
    <t>SLC6A6</t>
  </si>
  <si>
    <t>TWIST2</t>
  </si>
  <si>
    <t>IFI27</t>
  </si>
  <si>
    <t>CTGF</t>
  </si>
  <si>
    <t>BST2</t>
  </si>
  <si>
    <t>APOD</t>
  </si>
  <si>
    <t>WIF1</t>
  </si>
  <si>
    <t>PCSK1N</t>
  </si>
  <si>
    <t>FAM150A</t>
  </si>
  <si>
    <t>TYRP1</t>
  </si>
  <si>
    <t>WFDC1</t>
  </si>
  <si>
    <t>ROBO2</t>
  </si>
  <si>
    <t>LMCD1</t>
  </si>
  <si>
    <t>LTBP1</t>
  </si>
  <si>
    <t>SYNPO2</t>
  </si>
  <si>
    <t>ITGBL1</t>
  </si>
  <si>
    <t>SFRP4</t>
  </si>
  <si>
    <t>GSN</t>
  </si>
  <si>
    <t>LEPR</t>
  </si>
  <si>
    <t>FMO2</t>
  </si>
  <si>
    <t>ALDH1A1</t>
  </si>
  <si>
    <t>CKB</t>
  </si>
  <si>
    <t>IGFBP6</t>
  </si>
  <si>
    <t>WISP2</t>
  </si>
  <si>
    <t>MS4A6A</t>
  </si>
  <si>
    <t>LST1</t>
  </si>
  <si>
    <t>AIF1</t>
  </si>
  <si>
    <t>C1QC</t>
  </si>
  <si>
    <t>HLA-DQB1</t>
  </si>
  <si>
    <t>CXCL8</t>
  </si>
  <si>
    <t>TYROBP</t>
  </si>
  <si>
    <t>FCER1G</t>
  </si>
  <si>
    <t>HLA-DMA</t>
  </si>
  <si>
    <t>HLA-DQA1</t>
  </si>
  <si>
    <t>LYZ</t>
  </si>
  <si>
    <t>CCL3L3</t>
  </si>
  <si>
    <t>C1QB</t>
  </si>
  <si>
    <t>CCL3</t>
  </si>
  <si>
    <t>HLA-DPA1</t>
  </si>
  <si>
    <t>C1QA</t>
  </si>
  <si>
    <t>HLA-DRA</t>
  </si>
  <si>
    <t>HLA-DPB1</t>
  </si>
  <si>
    <t>HLA-DRB1</t>
  </si>
  <si>
    <t>CALB2</t>
  </si>
  <si>
    <t>UPK3B</t>
  </si>
  <si>
    <t>ITLN1</t>
  </si>
  <si>
    <t>KLK11</t>
  </si>
  <si>
    <t>MSLN</t>
  </si>
  <si>
    <t>PDZK1IP1</t>
  </si>
  <si>
    <t>HP</t>
  </si>
  <si>
    <t>CPB1</t>
  </si>
  <si>
    <t>RBP4</t>
  </si>
  <si>
    <t>TFPI2</t>
  </si>
  <si>
    <t>PRG4</t>
  </si>
  <si>
    <t>KRT19</t>
  </si>
  <si>
    <t>SLC39A8</t>
  </si>
  <si>
    <t>KRT8</t>
  </si>
  <si>
    <t>KRT18</t>
  </si>
  <si>
    <t>PROCR</t>
  </si>
  <si>
    <t>SLPI</t>
  </si>
  <si>
    <t>TM4SF1</t>
  </si>
  <si>
    <t>HALLMARK_ANGIOGENESIS</t>
  </si>
  <si>
    <t>APOH,APP,CCND2,COL3A1,COL5A2,CXCL6,FGFR1,FSTL1,ITGAV,JAG1,JAG2,KCNJ8,LPL,LRPAP1,LUM,MSX1,NRP1,OLR1,PDGFA,PF4,PGLYRP1,POSTN,PRG2,PTK2,S100A4,SERPINA5,SLCO2A1,SPP1,STC1,THBD,TIMP1,TNFRSF21,VAV2,VCAN,VEGFA,VTN</t>
  </si>
  <si>
    <t>HALLMARK_EPITHELIAL_MESENCHYMAL_TRANSITION</t>
  </si>
  <si>
    <t>COL5A2,CXCL6,FGFR1,FSTL1,ITGAV,JAG1,JAG2,KCNJ8,LPL,LRPAP1,LUM,MSX1,NRP1,OLR1,PDGFA,PF4,PGLYRP1,POSTN,PRG2,PTK2,S100A4,SERPINA5,SLCO2A1,SPP1,STC1,THBD,TIMP1,TNFRSF21,VAV2,VCAN,VEGFA,VTPACTA2,ADAM12,ANPEP,APLP1,AREG,BASP1,BDNF,BGN,BMP1,CADM1,CALD1,CALU,CAP2,CAPG,CCN1,CCN2,CD44,CD59,CDH11,CDH2,CDH6,COL11A1,COL12A1,COL16A1,COL1A1,COL1A2,COL3A1,COL4A1,COL4A2,COL5A1,COL5A2,COL5A3,COL6A2,COL6A3,COL7A1,COL8A2,COLGALT1,COMP,COPA,CRLF1,CTHRC1,CXCL1,CXCL12,CXCL6,CXCL8,DAB2,DCN,DKK1,DPYSL3,DST,ECM1,ECM2,EDIL3,EFEMP2,ELN,FERMT2,FGF2,FLNA,FMOD,FN1,FXC2,FSTL1,FSTL3,FUCA1,FZD8,GADD45A,GADD45B,GAS1,GEM,GJA1,GLIPR1,GPC1,GPX7,GREM1,GREM1,GREM1,HTRA1,ID2,IGFBP2,IGFBP3,IGFBP4,IL15,IL32,IL6,INHBA,ITGA2,ITGA5,ITGAV,ITGB1,ITGB3,ITGB5,JUN,LAMA1,LAMA2,LAMA3,LAMC1,LAMC2,LGALS1,LOX,LOXL1,LOXL2,LRP1,LRRC15,LUM,MAGEE1,MATN2,MATN3,MCM7,MEST,MFAP5,MGP,MMP1,MMP1,MMP14,MMP2,MMP3,MSX1,MXRA5,MYL9,MYLK,NID2,NNMT,NOTCH2,NT5E,NTM,OXTR,P3H1,PCOLCE,PCOLCE2,PDGFRB,PDLIM4,PFN2,PLAUR,PLOD1,PLOD2,PLOD3,PMEPA1,PMP22,POSTN,PPIB,PRRX1,PRSS2,PRSS2,PTHLH,PTX3,PVR,QSOX1,RGS4,RHOB,SAT1,SCG2,SDC1,SDC4,SERPINE1,SERPINE2,SERPINH1,SFRP1,SFRP4,SGCB,SGCD,SGCG,SLC6A8,SLIT2,SLIT3,SNAI2,SNTB1,SPARC,SPOCK1,SPP1,TAGLN,TFPI2,TGFB1,TGFBI,TGFBR3,TGM2,THBS1,THBS2,THY1,TIMP1,TIMP3,TNC,TNFAIP3,TNFRSF11B,TNFRSF12A,TPM1,TPM2,TPM4,VCAM1,VCAN,VEGFA,VEGFC,VIM,WIPF1,WNT5A</t>
  </si>
  <si>
    <t>The gene lists are from HALLMARK</t>
  </si>
  <si>
    <t>CCL11</t>
  </si>
  <si>
    <t>LINC01436</t>
  </si>
  <si>
    <t>CXCL1</t>
  </si>
  <si>
    <t>CTSK</t>
  </si>
  <si>
    <t>F2RL2</t>
  </si>
  <si>
    <t>PMEPA1</t>
  </si>
  <si>
    <t>PERP</t>
  </si>
  <si>
    <t>CYR61</t>
  </si>
  <si>
    <t>SFTPB</t>
  </si>
  <si>
    <t>IGF2</t>
  </si>
  <si>
    <t>F2R</t>
  </si>
  <si>
    <t>ENTPD1</t>
  </si>
  <si>
    <t>SDC1</t>
  </si>
  <si>
    <t>NCOA7</t>
  </si>
  <si>
    <t>BPGM</t>
  </si>
  <si>
    <t>IGFBP5</t>
  </si>
  <si>
    <t>CTD-3252C9.4</t>
  </si>
  <si>
    <t>LINC00152</t>
  </si>
  <si>
    <t>MIR4435-2HG</t>
  </si>
  <si>
    <t>ISM1</t>
  </si>
  <si>
    <t>MEST</t>
  </si>
  <si>
    <t>No</t>
  </si>
  <si>
    <t>Patient id</t>
  </si>
  <si>
    <t>Samples</t>
  </si>
  <si>
    <t>Sex</t>
  </si>
  <si>
    <t>Age</t>
  </si>
  <si>
    <t>Histology</t>
  </si>
  <si>
    <t>Grade(Differentiated)</t>
  </si>
  <si>
    <t>pTNM</t>
  </si>
  <si>
    <t>pT</t>
  </si>
  <si>
    <t>pN</t>
  </si>
  <si>
    <t>pM</t>
  </si>
  <si>
    <t>Stages</t>
  </si>
  <si>
    <t>CXCL14(ng/ml)</t>
  </si>
  <si>
    <t>CEA(ng/ml)</t>
  </si>
  <si>
    <t>CTFRA21-1(ng/ml)</t>
  </si>
  <si>
    <t>SCC(ng/ml)</t>
  </si>
  <si>
    <t>CA125(U/ml)</t>
  </si>
  <si>
    <t>MRD33</t>
  </si>
  <si>
    <t>Plasma</t>
  </si>
  <si>
    <t>female</t>
  </si>
  <si>
    <t>Lung Adenocarcinoma</t>
  </si>
  <si>
    <t>moderate</t>
  </si>
  <si>
    <t>T1aN0M0</t>
  </si>
  <si>
    <t>T1</t>
  </si>
  <si>
    <t>N0</t>
  </si>
  <si>
    <t>M0</t>
  </si>
  <si>
    <t>IA1</t>
  </si>
  <si>
    <t>﻿2.59</t>
  </si>
  <si>
    <t>﻿0.46</t>
  </si>
  <si>
    <t>﻿17.30</t>
  </si>
  <si>
    <t>MRD32</t>
  </si>
  <si>
    <t>low</t>
  </si>
  <si>
    <t>T1cN0M0</t>
  </si>
  <si>
    <t>IA3</t>
  </si>
  <si>
    <t>﻿1.00</t>
  </si>
  <si>
    <t xml:space="preserve">﻿2.07 </t>
  </si>
  <si>
    <t>﻿0.7</t>
  </si>
  <si>
    <t xml:space="preserve">﻿8.8 </t>
  </si>
  <si>
    <t>MRD42</t>
  </si>
  <si>
    <t>T2aN0M0</t>
  </si>
  <si>
    <t>T2</t>
  </si>
  <si>
    <t>IB</t>
  </si>
  <si>
    <t>﻿1.24</t>
  </si>
  <si>
    <t>﻿2.80</t>
  </si>
  <si>
    <t>﻿0.82</t>
  </si>
  <si>
    <t>﻿14.42</t>
  </si>
  <si>
    <t>MRD31</t>
  </si>
  <si>
    <t>T1bN0M0</t>
  </si>
  <si>
    <t>IA2</t>
  </si>
  <si>
    <t>MRD29</t>
  </si>
  <si>
    <t>﻿3.09</t>
  </si>
  <si>
    <t>﻿2.12</t>
  </si>
  <si>
    <t>﻿0.43</t>
  </si>
  <si>
    <t>MRD26</t>
  </si>
  <si>
    <t>male</t>
  </si>
  <si>
    <t>﻿2.11</t>
  </si>
  <si>
    <t>﻿1.12</t>
  </si>
  <si>
    <t>﻿0.28</t>
  </si>
  <si>
    <t>﻿31.15</t>
  </si>
  <si>
    <t>MRD34</t>
  </si>
  <si>
    <t>﻿3.37</t>
  </si>
  <si>
    <t>﻿16.73</t>
  </si>
  <si>
    <t>MRD20</t>
  </si>
  <si>
    <t>﻿1.60</t>
  </si>
  <si>
    <t>﻿1.26</t>
  </si>
  <si>
    <t>﻿0.42</t>
  </si>
  <si>
    <t>unclear</t>
  </si>
  <si>
    <t>﻿1.36</t>
  </si>
  <si>
    <t>﻿0.50</t>
  </si>
  <si>
    <t>﻿12.55</t>
  </si>
  <si>
    <t>MRD1</t>
  </si>
  <si>
    <t>﻿2.06</t>
  </si>
  <si>
    <t>﻿3.31</t>
  </si>
  <si>
    <t>MRD4</t>
  </si>
  <si>
    <t>MRD7</t>
  </si>
  <si>
    <t>﻿2.83</t>
  </si>
  <si>
    <t>﻿0.61</t>
  </si>
  <si>
    <t xml:space="preserve">﻿46.74 </t>
  </si>
  <si>
    <t>T2aN1M0</t>
  </si>
  <si>
    <t>N1</t>
  </si>
  <si>
    <t>IIB</t>
  </si>
  <si>
    <t>﻿2.50</t>
  </si>
  <si>
    <t>﻿0.38</t>
  </si>
  <si>
    <t>﻿10.31</t>
  </si>
  <si>
    <t>MRD2</t>
  </si>
  <si>
    <t>T2bN0M0</t>
  </si>
  <si>
    <t>IIA</t>
  </si>
  <si>
    <t>﻿6.13</t>
  </si>
  <si>
    <t>﻿3.82</t>
  </si>
  <si>
    <t>﻿0.52</t>
  </si>
  <si>
    <t>﻿8.23</t>
  </si>
  <si>
    <t>MRD38</t>
  </si>
  <si>
    <t>T2bN2M0</t>
  </si>
  <si>
    <t>N2</t>
  </si>
  <si>
    <t>IIIA</t>
  </si>
  <si>
    <t>﻿5.54</t>
  </si>
  <si>
    <t>﻿0.89</t>
  </si>
  <si>
    <t>﻿40.87</t>
  </si>
  <si>
    <t>T3N2M0</t>
  </si>
  <si>
    <t>T3</t>
  </si>
  <si>
    <t>IIIB</t>
  </si>
  <si>
    <t>﻿29.06</t>
  </si>
  <si>
    <t>﻿0.77</t>
  </si>
  <si>
    <t>﻿37.98</t>
  </si>
  <si>
    <t>T2N2M0</t>
  </si>
  <si>
    <t>III</t>
  </si>
  <si>
    <t>﻿1.77</t>
  </si>
  <si>
    <t>﻿0.31</t>
  </si>
  <si>
    <t>﻿13.26</t>
  </si>
  <si>
    <t>T3N3M0</t>
  </si>
  <si>
    <t>N3</t>
  </si>
  <si>
    <t>﻿5.28</t>
  </si>
  <si>
    <t>﻿0.21</t>
  </si>
  <si>
    <t>﻿38.88</t>
  </si>
  <si>
    <t>B5</t>
  </si>
  <si>
    <t>T2N3M0</t>
  </si>
  <si>
    <t>IIIC</t>
  </si>
  <si>
    <t>﻿18.72</t>
  </si>
  <si>
    <t>﻿430.78</t>
  </si>
  <si>
    <t>B1</t>
  </si>
  <si>
    <t>T1N2M0</t>
  </si>
  <si>
    <t>﻿3.07</t>
  </si>
  <si>
    <t>﻿0.95</t>
  </si>
  <si>
    <t>﻿12.56</t>
  </si>
  <si>
    <t>MRD43</t>
  </si>
  <si>
    <t>T2aN2M0</t>
  </si>
  <si>
    <t xml:space="preserve">﻿9.69 </t>
  </si>
  <si>
    <t>﻿0.66</t>
  </si>
  <si>
    <t>﻿12.44</t>
  </si>
  <si>
    <t>MRD30</t>
  </si>
  <si>
    <t>T3N0M0</t>
  </si>
  <si>
    <t>﻿4.56</t>
  </si>
  <si>
    <t>﻿3.08</t>
  </si>
  <si>
    <t>﻿0.33</t>
  </si>
  <si>
    <t>MRD9</t>
  </si>
  <si>
    <t>﻿0.91</t>
  </si>
  <si>
    <t>﻿13.29</t>
  </si>
  <si>
    <t>MRD18</t>
  </si>
  <si>
    <t>T4N2M0</t>
  </si>
  <si>
    <t>T4</t>
  </si>
  <si>
    <t>﻿6.63</t>
  </si>
  <si>
    <t>﻿1.61</t>
  </si>
  <si>
    <t>﻿0.22</t>
  </si>
  <si>
    <t>MRD23</t>
  </si>
  <si>
    <t>﻿85.58</t>
  </si>
  <si>
    <t>T4N3M1</t>
  </si>
  <si>
    <t>M1</t>
  </si>
  <si>
    <t>IV</t>
  </si>
  <si>
    <t>﻿3.22</t>
  </si>
  <si>
    <t>﻿0.54</t>
  </si>
  <si>
    <t>﻿15.23</t>
  </si>
  <si>
    <t>T4N1M1a</t>
  </si>
  <si>
    <t>﻿3.15</t>
  </si>
  <si>
    <t>﻿0.60</t>
  </si>
  <si>
    <t>﻿47.62</t>
  </si>
  <si>
    <t>T4N3M1c</t>
  </si>
  <si>
    <t>﻿9.50</t>
  </si>
  <si>
    <t>﻿0.85</t>
  </si>
  <si>
    <t>﻿134.18</t>
  </si>
  <si>
    <t>T2aN3M1</t>
  </si>
  <si>
    <t>﻿2.60</t>
  </si>
  <si>
    <t>﻿1.47</t>
  </si>
  <si>
    <t>﻿26.97</t>
  </si>
  <si>
    <t>T2aN2M1c</t>
  </si>
  <si>
    <t>﻿3.70</t>
  </si>
  <si>
    <t>﻿0.40</t>
  </si>
  <si>
    <t>﻿89.53</t>
  </si>
  <si>
    <t>B6</t>
  </si>
  <si>
    <t>T4N2M1</t>
  </si>
  <si>
    <t>﻿27.14</t>
  </si>
  <si>
    <t>﻿0.81</t>
  </si>
  <si>
    <t>﻿63.02</t>
  </si>
  <si>
    <t>MRD12</t>
  </si>
  <si>
    <t>T2bN2M1</t>
  </si>
  <si>
    <t>﻿1.83</t>
  </si>
  <si>
    <t>﻿12.58</t>
  </si>
  <si>
    <t>MRD5</t>
  </si>
  <si>
    <t>T2N2M1</t>
  </si>
  <si>
    <t>﻿15.50</t>
  </si>
  <si>
    <t>﻿1.21</t>
  </si>
  <si>
    <t>﻿18.69</t>
  </si>
  <si>
    <t>MRD8</t>
  </si>
  <si>
    <t>T3N2M1</t>
  </si>
  <si>
    <t>﻿2.64</t>
  </si>
  <si>
    <t>﻿1.11</t>
  </si>
  <si>
    <t>﻿573.87</t>
  </si>
  <si>
    <t>MRD16</t>
  </si>
  <si>
    <t>MRD17</t>
  </si>
  <si>
    <t>T1bN2M1</t>
  </si>
  <si>
    <t>﻿2.65</t>
  </si>
  <si>
    <t>﻿0.59</t>
  </si>
  <si>
    <t>MRD27</t>
  </si>
  <si>
    <t>﻿13.38</t>
  </si>
  <si>
    <t>﻿7.93</t>
  </si>
  <si>
    <t>﻿15.34</t>
  </si>
  <si>
    <t>MRD35</t>
  </si>
  <si>
    <t>T2N3M1</t>
  </si>
  <si>
    <t>﻿2.75</t>
  </si>
  <si>
    <t>﻿3.47</t>
  </si>
  <si>
    <t>MRD36</t>
  </si>
  <si>
    <t>Lung Adenosquamous carcinoma</t>
  </si>
  <si>
    <t>Tissue origins</t>
  </si>
  <si>
    <t>pTNM:T</t>
  </si>
  <si>
    <t>pTNM:N</t>
  </si>
  <si>
    <t>pTNM:M</t>
  </si>
  <si>
    <t>KRAS</t>
  </si>
  <si>
    <t>A35</t>
  </si>
  <si>
    <t>LUNG_A35T</t>
  </si>
  <si>
    <t xml:space="preserve">Primary </t>
  </si>
  <si>
    <t>Low</t>
  </si>
  <si>
    <t>N2b</t>
  </si>
  <si>
    <t>WT</t>
  </si>
  <si>
    <t>ADH1B,LIMCH1,TCF21,SCN7A,INMT,A2M,SPINT2,PTGDS,TGM2,MFAP4,GPC3,RGCC,G0S2,FMO2,CES1,GPX3,MACF1,CA3,SLIT2,CCL21</t>
  </si>
  <si>
    <t>MMP11,POSTN,COL11A1,SDC1,MMP1,LUM,COL10A1,DIO2,COL3A1,COL5A2,COL1A1,COL1A2,CTSK,AEBP1,COL12A1,RIN2,PRSS23,TNFAIP6,MMP13,MMP3</t>
  </si>
  <si>
    <t xml:space="preserve">SERF2,TMSB10,RPS27,IFITM3,RPS18,RPL21,RPL34,RPL31,TMEM258,LGALS1,IFITM1,OST4,UQCRQ,SNRPD2,RPL36AL,S100A6,MYEOV2,NUPR1,TIMP1,CXCL14 </t>
  </si>
  <si>
    <t>RGS5,HIGD1B,GJA4,COX4I2,MCAM,NDUFA4L2,ESAM,GJC1,CSPG4,TINAGL1,PTP4A3,NOTCH3,FAM162B,TPPP3,ARHGDIB,PGF,COL4A1,COL4A2,PLXDC1,COL18A1</t>
  </si>
  <si>
    <t>SCARA5,PI16,CD34,FBLN1,CCDC80,C16orf89,PCOLCE2,C3,CFD,LINC01279,SFRP2,C7,AKAP12,IGFBP6,EFEMP1,GSN,IGF1,CLEC3B,UAP1,HAS1</t>
  </si>
  <si>
    <t>A2M</t>
  </si>
  <si>
    <t xml:space="preserve">MFAP5,ALPL,CXCL14,CTHRC1,BASP1,CILP,APOD,TACSTD2,PTX3,CHI3L1,CYP1B1,IGFBP4,THBS4,PLA2G2A,IGFL2,THBS1,COMP,CTSB,MGST1,MMP3 </t>
  </si>
  <si>
    <t>MYH11,ACTG2,DES,LMOD1,TAGLN,PLN,SGCA,ACTA2,CNN1,TPM2,WFDC1,SYNPO2,CSRP1,MYLK,MYL9,ADIRF,LTBP1,RASL12,CKB,CLU</t>
  </si>
  <si>
    <t>WNT4,CLDN1,KRT8,SLC12A8,BDKRB1,KRT19,KRT18,DUSP2,HAS1,CFI,PRG4,CPXM1,CFB,IGFBP3,SERPINE1,HSPA7,CHI3L1,CXCL2,HSPA6,HP</t>
  </si>
  <si>
    <t>TGM2</t>
  </si>
  <si>
    <t xml:space="preserve">THBS4,LAMP5,F13A1,FSTL1,LUM,GPNMB,C1QTNF3,ASPN,CYP26A1,CILP,SFRP4,SEMA3C,LRRC15,CXCL14,SFRP2,NOV,PLS3,PAM,OMD,ABCA8  </t>
  </si>
  <si>
    <t>MFAP4</t>
  </si>
  <si>
    <t>CES1</t>
  </si>
  <si>
    <t>CA3</t>
  </si>
  <si>
    <t>SLIT2</t>
  </si>
  <si>
    <t>MMP1</t>
  </si>
  <si>
    <t>LUM</t>
  </si>
  <si>
    <t>COL1A2</t>
  </si>
  <si>
    <t>AEBP1</t>
  </si>
  <si>
    <t>RIN2</t>
  </si>
  <si>
    <t>PRSS23</t>
  </si>
  <si>
    <t>TNFAIP6</t>
  </si>
  <si>
    <t>MMP13</t>
  </si>
  <si>
    <t>MMP3</t>
  </si>
  <si>
    <t>SERF2</t>
  </si>
  <si>
    <t>TMSB10</t>
  </si>
  <si>
    <t>RPS27</t>
  </si>
  <si>
    <t>IFITM3</t>
  </si>
  <si>
    <t>RPS18</t>
  </si>
  <si>
    <t>RPL21</t>
  </si>
  <si>
    <t>RPL34</t>
  </si>
  <si>
    <t>RPL31</t>
  </si>
  <si>
    <t>TMEM258</t>
  </si>
  <si>
    <t>LGALS1</t>
  </si>
  <si>
    <t>IFITM1</t>
  </si>
  <si>
    <t>OST4</t>
  </si>
  <si>
    <t>UQCRQ</t>
  </si>
  <si>
    <t>SNRPD2</t>
  </si>
  <si>
    <t>RPL36AL</t>
  </si>
  <si>
    <t>S100A6</t>
  </si>
  <si>
    <t>MYEOV2</t>
  </si>
  <si>
    <t>NUPR1</t>
  </si>
  <si>
    <t>TIMP1</t>
  </si>
  <si>
    <t>ESAM</t>
  </si>
  <si>
    <t>CSPG4</t>
  </si>
  <si>
    <t>PGF</t>
  </si>
  <si>
    <t>PLXDC1</t>
  </si>
  <si>
    <t>SCARA5</t>
  </si>
  <si>
    <t>PI16</t>
  </si>
  <si>
    <t>CD34</t>
  </si>
  <si>
    <t>FBLN1</t>
  </si>
  <si>
    <t>CCDC80</t>
  </si>
  <si>
    <t>PCOLCE2</t>
  </si>
  <si>
    <t>C3</t>
  </si>
  <si>
    <t>LINC01279</t>
  </si>
  <si>
    <t>AKAP12</t>
  </si>
  <si>
    <t>EFEMP1</t>
  </si>
  <si>
    <t>CLEC3B</t>
  </si>
  <si>
    <t>UAP1</t>
  </si>
  <si>
    <t>HAS1</t>
  </si>
  <si>
    <t>MFAP5</t>
  </si>
  <si>
    <t>ALPL</t>
  </si>
  <si>
    <t>BASP1</t>
  </si>
  <si>
    <t>CILP</t>
  </si>
  <si>
    <t>TACSTD2</t>
  </si>
  <si>
    <t>PTX3</t>
  </si>
  <si>
    <t>THBS4</t>
  </si>
  <si>
    <t>IGFL2</t>
  </si>
  <si>
    <t>THBS1</t>
  </si>
  <si>
    <t>COMP</t>
  </si>
  <si>
    <t>CTSB</t>
  </si>
  <si>
    <t>SGCA</t>
  </si>
  <si>
    <t>TPM2</t>
  </si>
  <si>
    <t>CSRP1</t>
  </si>
  <si>
    <t>MYLK</t>
  </si>
  <si>
    <t>RASL12</t>
  </si>
  <si>
    <t>CLU</t>
  </si>
  <si>
    <t>WNT4</t>
  </si>
  <si>
    <t>CLDN1</t>
  </si>
  <si>
    <t>SLC12A8</t>
  </si>
  <si>
    <t>BDKRB1</t>
  </si>
  <si>
    <t>DUSP2</t>
  </si>
  <si>
    <t>CFI</t>
  </si>
  <si>
    <t>CFB</t>
  </si>
  <si>
    <t>SERPINE1</t>
  </si>
  <si>
    <t>HSPA7</t>
  </si>
  <si>
    <t>HSPA6</t>
  </si>
  <si>
    <t>LAMP5</t>
  </si>
  <si>
    <t>F13A1</t>
  </si>
  <si>
    <t>FSTL1</t>
  </si>
  <si>
    <t>GPNMB</t>
  </si>
  <si>
    <t>C1QTNF3</t>
  </si>
  <si>
    <t>CYP26A1</t>
  </si>
  <si>
    <t>SEMA3C</t>
  </si>
  <si>
    <t>LRRC15</t>
  </si>
  <si>
    <t>NOV</t>
  </si>
  <si>
    <t>PLS3</t>
  </si>
  <si>
    <t>PAM</t>
  </si>
  <si>
    <t>OMD</t>
  </si>
  <si>
    <t>primer</t>
  </si>
  <si>
    <t>sequence</t>
  </si>
  <si>
    <t>Antibodies or compounds</t>
  </si>
  <si>
    <t>Identifier</t>
  </si>
  <si>
    <t>Source</t>
  </si>
  <si>
    <t>Gapdh-F</t>
  </si>
  <si>
    <t>5'-AGGTCGGTGTGAACGGATTTG-3'</t>
  </si>
  <si>
    <t>Anti -CD31 Rabbit pAb</t>
  </si>
  <si>
    <t>gb113151</t>
  </si>
  <si>
    <t>Servicebio</t>
  </si>
  <si>
    <t>Gapdh-R</t>
  </si>
  <si>
    <t>5'-TGTAGACCATGTAGTTGAGGTCA-3'</t>
  </si>
  <si>
    <t>Anti -CD44 Rabbit pAb</t>
  </si>
  <si>
    <t>gb13065</t>
  </si>
  <si>
    <t>Cxcl14-F</t>
  </si>
  <si>
    <t>5'-AGTGTAAGTGTTCCCGGAAGG-3'</t>
  </si>
  <si>
    <t>Anti -PCNA mouse mAb</t>
  </si>
  <si>
    <t>gb13010-1</t>
  </si>
  <si>
    <t>Cxcl14-R</t>
  </si>
  <si>
    <t>5'-GCAGTGTGGGTACTTTGGCTT-3'</t>
  </si>
  <si>
    <t>Mouse C-X-C motif chemokine14(CXCL14) ELISA KIT</t>
  </si>
  <si>
    <t>CSB-EL006244MO</t>
  </si>
  <si>
    <t>Cusabio</t>
  </si>
  <si>
    <t>Postn-F</t>
  </si>
  <si>
    <t>5'-TGGTATCAAGGTGCTATCTGCG-3'</t>
  </si>
  <si>
    <t>Human Breast and kidney expressed chemokine, BRAK ELISA KIT</t>
  </si>
  <si>
    <t>CSB-E10025h</t>
  </si>
  <si>
    <t>Postn-R</t>
  </si>
  <si>
    <t>5'-AATGCCCAGCGTGCCATAA-3'</t>
  </si>
  <si>
    <t>Corning® Matrigel® Growth Factor Reduced (GFR) Basement Membrane Matrix, Phenol Red-Free, *LDEV-Free</t>
  </si>
  <si>
    <t>356231</t>
  </si>
  <si>
    <t>corning(bio-coat)</t>
  </si>
  <si>
    <t>Myh11-F</t>
  </si>
  <si>
    <t>5'-ATGAGGTGGTCGTGGAGTTG-3'</t>
  </si>
  <si>
    <t>IVISbrite D-Luciferin Potassium Salt Bioluminescent Substrate(XenoLight)</t>
  </si>
  <si>
    <t>122799</t>
  </si>
  <si>
    <t>PerkinElmer</t>
  </si>
  <si>
    <t>Myh11-R</t>
  </si>
  <si>
    <t>5'-GCCTGAGAAGTATCGCTCCC-3'</t>
  </si>
  <si>
    <t>Afatinib(dimaleate)</t>
  </si>
  <si>
    <t>HY-10261A</t>
  </si>
  <si>
    <t>MCE/MedChemExpress</t>
  </si>
  <si>
    <t>Cdh1-F</t>
  </si>
  <si>
    <t>5'-CAGGTCTCCTCATGGCTTTGC-3'</t>
  </si>
  <si>
    <t>Osimertinib</t>
  </si>
  <si>
    <t>HY-15772</t>
  </si>
  <si>
    <t>Cdh1-R</t>
  </si>
  <si>
    <t>5'-CTTCCGAAAAGAAGGCTGTCC-3'</t>
  </si>
  <si>
    <t>Gefitinib</t>
  </si>
  <si>
    <t>HY-50895</t>
  </si>
  <si>
    <t>Krt18-F</t>
  </si>
  <si>
    <t>5'-CAGCCAGCGTCTATGCAGG-3'</t>
  </si>
  <si>
    <t>Sotorasib (AMG510)</t>
  </si>
  <si>
    <t>S8830</t>
  </si>
  <si>
    <t>Selleck</t>
  </si>
  <si>
    <t>Krt18-R</t>
  </si>
  <si>
    <t>5'-CCTTCTCGGTCTGGATTCCAC-3'</t>
  </si>
  <si>
    <t>Adagrasib (MRTX849)</t>
  </si>
  <si>
    <t>S8884</t>
  </si>
  <si>
    <t>Krt8-F</t>
  </si>
  <si>
    <t>5'-TCCATCAGGGTGACTCAGAAA-3'</t>
  </si>
  <si>
    <t>MRTX1133</t>
  </si>
  <si>
    <t>HY-134813</t>
  </si>
  <si>
    <t>Krt8-R</t>
  </si>
  <si>
    <t>5'-CCAGCTTCAAGGGGCTCAA-3'</t>
  </si>
  <si>
    <t>Puromycin Dihydrochloride</t>
  </si>
  <si>
    <t>ST551</t>
  </si>
  <si>
    <t>beyotime</t>
  </si>
  <si>
    <t>Vim-F</t>
  </si>
  <si>
    <t>5'-CGGCTGCGAGAGAAATTGC-3'</t>
  </si>
  <si>
    <t>Filgotinib</t>
  </si>
  <si>
    <t>HY-18300</t>
  </si>
  <si>
    <t>Vim-r</t>
  </si>
  <si>
    <t>5'-CCACTTTCCGTTCAAGGTCAAG-3'</t>
  </si>
  <si>
    <t>Tazemetostat hydrobromide</t>
  </si>
  <si>
    <r>
      <rPr>
        <sz val="11"/>
        <color theme="1"/>
        <rFont val="Times New Roman"/>
        <family val="1"/>
      </rPr>
      <t>E4850</t>
    </r>
    <r>
      <rPr>
        <sz val="11"/>
        <color rgb="FF000000"/>
        <rFont val="Times New Roman"/>
        <family val="1"/>
      </rPr>
      <t> </t>
    </r>
  </si>
  <si>
    <t>Acta2-F</t>
  </si>
  <si>
    <t>5'-GTCCCAGACATCAGGGAGTAA-3'</t>
  </si>
  <si>
    <t>Sodium 4-phenylbutyrate</t>
  </si>
  <si>
    <t>HY-15654</t>
  </si>
  <si>
    <t>Acta2-R</t>
  </si>
  <si>
    <t>5'-TCGGATACTTCAGCGTCAGGA-3'</t>
  </si>
  <si>
    <t>Custom Library (30 μL * 10 mM in DMSO)</t>
  </si>
  <si>
    <t>LC000</t>
  </si>
  <si>
    <t>TopScience</t>
  </si>
  <si>
    <t>Mmp2-F</t>
  </si>
  <si>
    <t>5'-CAAGTTCCCCGGCGATGTC-3'</t>
  </si>
  <si>
    <t>Mmp2-R</t>
  </si>
  <si>
    <t>5'-TTCTGGTCAAGGTCACCTGTC-3'</t>
  </si>
  <si>
    <t>Fn1-F</t>
  </si>
  <si>
    <t>5'-ATGTGGACCCCTCCTGATAGT-3'</t>
  </si>
  <si>
    <t>Fn1-R</t>
  </si>
  <si>
    <t>5'-GCCCAGTGATTTCAGCAAAGG-3'</t>
  </si>
  <si>
    <t>Fap-F</t>
  </si>
  <si>
    <t>5'-GTCACCTGATCGGCAATTTGT-3'</t>
  </si>
  <si>
    <t>Fap-R</t>
  </si>
  <si>
    <t>5'-TCGTAGATGTAGTATGTCGCTGT-3'</t>
  </si>
  <si>
    <t>Mmp9-F</t>
  </si>
  <si>
    <t>5'-CTGGACAGCCAGACACTAAAG-3'</t>
  </si>
  <si>
    <t>Mmp9-R</t>
  </si>
  <si>
    <t>5'-CTCGCGGCAAGTCTTCAGAG-3'</t>
  </si>
  <si>
    <t>Snai2-F</t>
  </si>
  <si>
    <t>5'-TGGTCAAGAAACATTTCAACGCC-3'</t>
  </si>
  <si>
    <t>Snai2-R</t>
  </si>
  <si>
    <t>5'-GGTGAGGATCTCTGGTTTTGGTA-3'</t>
  </si>
  <si>
    <t>Twist1-F</t>
  </si>
  <si>
    <t>5'-GGACAAGCTGAGCAAGATTCA-3'</t>
  </si>
  <si>
    <t>Twist1-R</t>
  </si>
  <si>
    <t>5'-CGGAGAAGGCGTAGCTGAG-3'</t>
  </si>
  <si>
    <t>RECIST</t>
  </si>
  <si>
    <t>CXCL14 IHC Hscore</t>
  </si>
  <si>
    <t>P1_EGFR_treatment</t>
  </si>
  <si>
    <t>SD</t>
  </si>
  <si>
    <t>—</t>
  </si>
  <si>
    <t>P2_EGFR_treatment</t>
  </si>
  <si>
    <t>PR</t>
  </si>
  <si>
    <t>P3_EGFR_treatment</t>
  </si>
  <si>
    <t>P4_EGFR_treatment</t>
  </si>
  <si>
    <t>P5_EGFR_treatment</t>
  </si>
  <si>
    <t>P6_EGFR_treatment</t>
  </si>
  <si>
    <t>P7_EGFR_treatment</t>
  </si>
  <si>
    <t>P8_EGFR_treatment</t>
  </si>
  <si>
    <t>P9_EGFR_treatment</t>
  </si>
  <si>
    <t>P10_EGFR_treatment</t>
  </si>
  <si>
    <t>P11_EGFR_treatment</t>
  </si>
  <si>
    <t>T4N3M1B</t>
  </si>
  <si>
    <t>P12_EGFR_treatment</t>
  </si>
  <si>
    <t>P13_EGFR_treatment</t>
  </si>
  <si>
    <t>P14_EGFR_treatment</t>
  </si>
  <si>
    <t>tumor tissue</t>
  </si>
  <si>
    <t>P15_EGFR_treatment</t>
  </si>
  <si>
    <t>P16_EGFR_treatment</t>
  </si>
  <si>
    <t>P17_EGFR_treatment</t>
  </si>
  <si>
    <t>P18_EGFR_treatment</t>
  </si>
  <si>
    <t>P19_EGFR_treatment</t>
  </si>
  <si>
    <t>P20_EGFR_treatment</t>
  </si>
  <si>
    <t>T4N3M1b</t>
  </si>
  <si>
    <t>P21_EGFR_treatment</t>
  </si>
  <si>
    <t>P22_EGFR_treatment</t>
  </si>
  <si>
    <t>T2b</t>
  </si>
  <si>
    <t>P23_EGFR_treatment</t>
  </si>
  <si>
    <t>T1c</t>
  </si>
  <si>
    <t>P24_EGFR_treatment</t>
  </si>
  <si>
    <t>femake</t>
    <phoneticPr fontId="28" type="noConversion"/>
  </si>
  <si>
    <t>T4N2M1</t>
    <phoneticPr fontId="28" type="noConversion"/>
  </si>
  <si>
    <t>T4</t>
    <phoneticPr fontId="28" type="noConversion"/>
  </si>
  <si>
    <t>N2</t>
    <phoneticPr fontId="28" type="noConversion"/>
  </si>
  <si>
    <t>M1</t>
    <phoneticPr fontId="28" type="noConversion"/>
  </si>
  <si>
    <t>IV</t>
    <phoneticPr fontId="28" type="noConversion"/>
  </si>
  <si>
    <t>low</t>
    <phoneticPr fontId="28" type="noConversion"/>
  </si>
  <si>
    <t>Non Small Cell Lung Cancer</t>
    <phoneticPr fontId="28" type="noConversion"/>
  </si>
  <si>
    <t>female</t>
    <phoneticPr fontId="28" type="noConversion"/>
  </si>
  <si>
    <t>male</t>
    <phoneticPr fontId="28" type="noConversion"/>
  </si>
  <si>
    <t>PD</t>
    <phoneticPr fontId="28" type="noConversion"/>
  </si>
  <si>
    <t>Apod-F</t>
    <phoneticPr fontId="28" type="noConversion"/>
  </si>
  <si>
    <t>Apod-R</t>
    <phoneticPr fontId="28" type="noConversion"/>
  </si>
  <si>
    <t>5'-TCACCACAGCCAAAGGACAAA-3'</t>
    <phoneticPr fontId="28" type="noConversion"/>
  </si>
  <si>
    <t>5'-CGTTCTCCATCAGCGAGTAGT-3'</t>
    <phoneticPr fontId="28" type="noConversion"/>
  </si>
  <si>
    <t>Table S7: Top20 ﻿Differentially expressed genes from 9 fibroblasts subsets in EGFR-TKIs targeted therapies sc-RNA data. A two-sided Wilcoxon signed-rank test was used to assess statistical significance.</t>
    <phoneticPr fontId="28" type="noConversion"/>
  </si>
  <si>
    <t>Table S2: Top20 ﻿Differentially expressed genes from 16 fibroblasts subsets. A two-sided Wilcoxon signed-rank test was used to assess statistical significance.</t>
    <phoneticPr fontId="28" type="noConversion"/>
  </si>
  <si>
    <t>Table S1: List of canonical markers to assign the cell types.</t>
    <phoneticPr fontId="28" type="noConversion"/>
  </si>
  <si>
    <t>Table S3: Gene list of function modules.</t>
    <phoneticPr fontId="28" type="noConversion"/>
  </si>
  <si>
    <t>Table S4: Top50 ﻿Differentially expressed genes of CAF-C11.</t>
    <phoneticPr fontId="28" type="noConversion"/>
  </si>
  <si>
    <t>Table S5: Feature summary of the patient's plasma samples for ELISA.</t>
    <phoneticPr fontId="28" type="noConversion"/>
  </si>
  <si>
    <t>Table S6: Feature summary of the lung specimens.</t>
    <phoneticPr fontId="28" type="noConversion"/>
  </si>
  <si>
    <t>Table S8: Feature summary of LUAD patients achieved EGFR-TKIs treatment.</t>
    <phoneticPr fontId="28" type="noConversion"/>
  </si>
  <si>
    <t>Table S9: antibodies, qPCR primer and compounds information.</t>
    <phoneticPr fontId="28" type="noConversion"/>
  </si>
  <si>
    <t>Table S2: Top20 ﻿Differentially expressed genes of 16 fibroblasts subsets. A two-sided Wilcoxon signed-rank test was used to assess statistical significance.</t>
    <phoneticPr fontId="28" type="noConversion"/>
  </si>
  <si>
    <t>Table S4: Top50 ﻿Differentially expressed genes of CAF-C11. A two-sided Wilcoxon signed-rank test was used to assess statistical significance.</t>
    <phoneticPr fontId="28" type="noConversion"/>
  </si>
  <si>
    <t>Table S6: Feature summary of the lung adenocarcinoma specimens.</t>
    <phoneticPr fontId="2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m&quot;/&quot;d;@"/>
    <numFmt numFmtId="177" formatCode="0.00_ "/>
  </numFmts>
  <fonts count="33">
    <font>
      <sz val="11"/>
      <color theme="1"/>
      <name val="等线"/>
      <charset val="134"/>
      <scheme val="minor"/>
    </font>
    <font>
      <sz val="11"/>
      <color theme="1"/>
      <name val="Arial"/>
      <family val="2"/>
    </font>
    <font>
      <b/>
      <sz val="11"/>
      <color rgb="FF000000"/>
      <name val="Times New Roman"/>
      <family val="1"/>
    </font>
    <font>
      <sz val="11"/>
      <color theme="1"/>
      <name val="Times New Roman"/>
      <family val="1"/>
    </font>
    <font>
      <b/>
      <sz val="10"/>
      <color theme="0"/>
      <name val="Arial"/>
      <family val="2"/>
    </font>
    <font>
      <b/>
      <sz val="11"/>
      <color theme="0"/>
      <name val="等线"/>
      <family val="4"/>
      <charset val="134"/>
      <scheme val="minor"/>
    </font>
    <font>
      <sz val="10"/>
      <color theme="1"/>
      <name val="Arial"/>
      <family val="2"/>
    </font>
    <font>
      <sz val="10"/>
      <name val="Arial"/>
      <family val="2"/>
    </font>
    <font>
      <sz val="10"/>
      <color theme="1"/>
      <name val="Times New Roman"/>
      <family val="1"/>
    </font>
    <font>
      <sz val="11"/>
      <color theme="1"/>
      <name val="等线"/>
      <family val="4"/>
      <charset val="134"/>
      <scheme val="minor"/>
    </font>
    <font>
      <sz val="12"/>
      <color theme="1"/>
      <name val="Times New Roman"/>
      <family val="1"/>
    </font>
    <font>
      <b/>
      <sz val="11"/>
      <color theme="1"/>
      <name val="Times New Roman"/>
      <family val="1"/>
    </font>
    <font>
      <sz val="11"/>
      <color rgb="FF000000"/>
      <name val="Times New Roman"/>
      <family val="1"/>
    </font>
    <font>
      <sz val="11"/>
      <color rgb="FFFF0000"/>
      <name val="Times New Roman"/>
      <family val="1"/>
    </font>
    <font>
      <b/>
      <sz val="12"/>
      <color theme="1"/>
      <name val="Times New Roman"/>
      <family val="1"/>
    </font>
    <font>
      <b/>
      <sz val="9"/>
      <color theme="1"/>
      <name val="Times New Roman"/>
      <family val="1"/>
    </font>
    <font>
      <sz val="8"/>
      <color theme="1"/>
      <name val="Times New Roman"/>
      <family val="1"/>
    </font>
    <font>
      <b/>
      <sz val="11"/>
      <color theme="0"/>
      <name val="Times New Roman"/>
      <family val="1"/>
    </font>
    <font>
      <sz val="11"/>
      <name val="Times New Roman"/>
      <family val="1"/>
    </font>
    <font>
      <b/>
      <sz val="10"/>
      <color theme="0"/>
      <name val="Times New Roman"/>
      <family val="1"/>
    </font>
    <font>
      <sz val="10"/>
      <name val="Times New Roman"/>
      <family val="1"/>
    </font>
    <font>
      <sz val="10"/>
      <color rgb="FF000000"/>
      <name val="Times New Roman"/>
      <family val="1"/>
    </font>
    <font>
      <b/>
      <sz val="12"/>
      <color rgb="FF000000"/>
      <name val="Times New Roman"/>
      <family val="1"/>
    </font>
    <font>
      <sz val="11"/>
      <color rgb="FF060087"/>
      <name val="Monaco"/>
      <family val="2"/>
    </font>
    <font>
      <sz val="12"/>
      <color theme="1"/>
      <name val="等线"/>
      <family val="4"/>
      <charset val="134"/>
      <scheme val="minor"/>
    </font>
    <font>
      <b/>
      <sz val="11"/>
      <color rgb="FF000000"/>
      <name val="Arial"/>
      <family val="2"/>
    </font>
    <font>
      <b/>
      <sz val="10"/>
      <color theme="1"/>
      <name val="Arial"/>
      <family val="2"/>
    </font>
    <font>
      <sz val="10"/>
      <color rgb="FF000000"/>
      <name val="等线"/>
      <family val="4"/>
      <charset val="134"/>
      <scheme val="minor"/>
    </font>
    <font>
      <sz val="9"/>
      <name val="等线"/>
      <family val="4"/>
      <charset val="134"/>
      <scheme val="minor"/>
    </font>
    <font>
      <b/>
      <sz val="11"/>
      <color theme="0"/>
      <name val="Times New Roman"/>
      <family val="1"/>
    </font>
    <font>
      <sz val="11"/>
      <color theme="1"/>
      <name val="Times New Roman"/>
      <family val="1"/>
    </font>
    <font>
      <sz val="11"/>
      <name val="Times New Roman"/>
      <family val="1"/>
    </font>
    <font>
      <sz val="11"/>
      <color rgb="FF00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1"/>
        <bgColor indexed="64"/>
      </patternFill>
    </fill>
  </fills>
  <borders count="1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</borders>
  <cellStyleXfs count="9">
    <xf numFmtId="0" fontId="0" fillId="0" borderId="0"/>
    <xf numFmtId="0" fontId="24" fillId="0" borderId="0"/>
    <xf numFmtId="0" fontId="27" fillId="0" borderId="0"/>
    <xf numFmtId="0" fontId="27" fillId="0" borderId="0"/>
    <xf numFmtId="9" fontId="24" fillId="0" borderId="0" applyFont="0" applyFill="0" applyBorder="0" applyAlignment="0" applyProtection="0"/>
    <xf numFmtId="0" fontId="9" fillId="0" borderId="0">
      <alignment vertical="center"/>
    </xf>
    <xf numFmtId="0" fontId="24" fillId="0" borderId="0">
      <alignment vertical="center"/>
    </xf>
    <xf numFmtId="0" fontId="9" fillId="0" borderId="0">
      <alignment vertical="center"/>
    </xf>
    <xf numFmtId="0" fontId="24" fillId="0" borderId="0">
      <alignment vertical="center"/>
    </xf>
  </cellStyleXfs>
  <cellXfs count="110">
    <xf numFmtId="0" fontId="0" fillId="0" borderId="0" xfId="0"/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vertical="center"/>
    </xf>
    <xf numFmtId="0" fontId="3" fillId="0" borderId="0" xfId="0" applyFont="1"/>
    <xf numFmtId="0" fontId="6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6" fillId="0" borderId="0" xfId="0" applyFont="1" applyAlignment="1">
      <alignment vertical="center"/>
    </xf>
    <xf numFmtId="0" fontId="7" fillId="0" borderId="0" xfId="0" applyFont="1" applyAlignment="1">
      <alignment horizontal="center"/>
    </xf>
    <xf numFmtId="0" fontId="3" fillId="0" borderId="0" xfId="8" applyFont="1">
      <alignment vertical="center"/>
    </xf>
    <xf numFmtId="0" fontId="10" fillId="0" borderId="0" xfId="8" applyFont="1">
      <alignment vertical="center"/>
    </xf>
    <xf numFmtId="0" fontId="2" fillId="0" borderId="0" xfId="7" applyFont="1" applyAlignment="1">
      <alignment horizontal="left" vertical="center" wrapText="1"/>
    </xf>
    <xf numFmtId="0" fontId="2" fillId="0" borderId="1" xfId="7" applyFont="1" applyBorder="1" applyAlignment="1">
      <alignment horizontal="left" vertical="center" wrapText="1"/>
    </xf>
    <xf numFmtId="0" fontId="11" fillId="0" borderId="1" xfId="7" applyFont="1" applyBorder="1" applyAlignment="1">
      <alignment horizontal="center" vertical="center" wrapText="1"/>
    </xf>
    <xf numFmtId="0" fontId="12" fillId="0" borderId="2" xfId="7" applyFont="1" applyBorder="1" applyAlignment="1">
      <alignment vertical="center" wrapText="1"/>
    </xf>
    <xf numFmtId="0" fontId="12" fillId="0" borderId="1" xfId="7" applyFont="1" applyBorder="1" applyAlignment="1">
      <alignment vertical="center" wrapText="1"/>
    </xf>
    <xf numFmtId="0" fontId="3" fillId="0" borderId="1" xfId="0" applyFont="1" applyBorder="1" applyAlignment="1">
      <alignment horizontal="center" vertical="center"/>
    </xf>
    <xf numFmtId="0" fontId="12" fillId="0" borderId="3" xfId="7" applyFont="1" applyBorder="1" applyAlignment="1">
      <alignment vertical="center" wrapText="1"/>
    </xf>
    <xf numFmtId="0" fontId="12" fillId="0" borderId="0" xfId="7" applyFont="1" applyAlignment="1">
      <alignment vertical="center" wrapText="1"/>
    </xf>
    <xf numFmtId="0" fontId="13" fillId="0" borderId="0" xfId="0" applyFont="1"/>
    <xf numFmtId="0" fontId="12" fillId="0" borderId="0" xfId="7" applyFont="1">
      <alignment vertical="center"/>
    </xf>
    <xf numFmtId="0" fontId="12" fillId="0" borderId="0" xfId="0" applyFont="1" applyAlignment="1">
      <alignment vertical="center"/>
    </xf>
    <xf numFmtId="0" fontId="10" fillId="0" borderId="0" xfId="6" applyFont="1">
      <alignment vertical="center"/>
    </xf>
    <xf numFmtId="0" fontId="2" fillId="0" borderId="0" xfId="0" applyFont="1"/>
    <xf numFmtId="0" fontId="14" fillId="0" borderId="1" xfId="6" applyFont="1" applyBorder="1">
      <alignment vertical="center"/>
    </xf>
    <xf numFmtId="0" fontId="10" fillId="0" borderId="1" xfId="8" applyFont="1" applyBorder="1">
      <alignment vertical="center"/>
    </xf>
    <xf numFmtId="11" fontId="10" fillId="0" borderId="1" xfId="8" applyNumberFormat="1" applyFont="1" applyBorder="1">
      <alignment vertical="center"/>
    </xf>
    <xf numFmtId="0" fontId="15" fillId="0" borderId="1" xfId="0" applyFont="1" applyBorder="1" applyAlignment="1">
      <alignment horizontal="center"/>
    </xf>
    <xf numFmtId="0" fontId="16" fillId="0" borderId="1" xfId="0" applyFont="1" applyBorder="1" applyAlignment="1">
      <alignment vertical="center" wrapText="1"/>
    </xf>
    <xf numFmtId="0" fontId="9" fillId="0" borderId="0" xfId="0" applyFont="1"/>
    <xf numFmtId="0" fontId="17" fillId="2" borderId="0" xfId="0" applyFont="1" applyFill="1" applyAlignment="1">
      <alignment horizontal="center" vertical="center" wrapText="1"/>
    </xf>
    <xf numFmtId="0" fontId="17" fillId="2" borderId="0" xfId="0" applyFont="1" applyFill="1" applyAlignment="1">
      <alignment horizontal="center" vertical="center"/>
    </xf>
    <xf numFmtId="176" fontId="17" fillId="2" borderId="0" xfId="0" applyNumberFormat="1" applyFont="1" applyFill="1" applyAlignment="1">
      <alignment horizontal="center" vertical="center"/>
    </xf>
    <xf numFmtId="176" fontId="17" fillId="2" borderId="0" xfId="0" applyNumberFormat="1" applyFont="1" applyFill="1" applyAlignment="1">
      <alignment horizontal="center" vertical="center" wrapText="1"/>
    </xf>
    <xf numFmtId="0" fontId="18" fillId="0" borderId="0" xfId="0" applyFont="1" applyAlignment="1">
      <alignment horizontal="center" vertical="center"/>
    </xf>
    <xf numFmtId="0" fontId="1" fillId="0" borderId="0" xfId="0" applyFont="1"/>
    <xf numFmtId="0" fontId="4" fillId="0" borderId="0" xfId="0" applyFont="1" applyAlignment="1">
      <alignment horizontal="center" vertical="center" wrapText="1"/>
    </xf>
    <xf numFmtId="0" fontId="17" fillId="2" borderId="0" xfId="0" applyFont="1" applyFill="1" applyAlignment="1">
      <alignment vertical="center"/>
    </xf>
    <xf numFmtId="0" fontId="18" fillId="0" borderId="0" xfId="0" applyFont="1" applyAlignment="1">
      <alignment horizontal="center"/>
    </xf>
    <xf numFmtId="176" fontId="4" fillId="0" borderId="0" xfId="0" applyNumberFormat="1" applyFont="1" applyAlignment="1">
      <alignment horizontal="center" vertical="center" wrapText="1"/>
    </xf>
    <xf numFmtId="176" fontId="4" fillId="0" borderId="0" xfId="0" applyNumberFormat="1" applyFont="1" applyAlignment="1">
      <alignment horizontal="center" vertical="center"/>
    </xf>
    <xf numFmtId="0" fontId="5" fillId="0" borderId="0" xfId="0" applyFont="1" applyAlignment="1">
      <alignment vertical="center"/>
    </xf>
    <xf numFmtId="0" fontId="7" fillId="0" borderId="0" xfId="0" applyFont="1" applyAlignment="1">
      <alignment horizontal="center" vertical="center" wrapText="1"/>
    </xf>
    <xf numFmtId="0" fontId="19" fillId="2" borderId="0" xfId="0" applyFont="1" applyFill="1" applyAlignment="1">
      <alignment horizontal="center" vertical="center" wrapText="1"/>
    </xf>
    <xf numFmtId="176" fontId="19" fillId="2" borderId="0" xfId="0" applyNumberFormat="1" applyFont="1" applyFill="1" applyAlignment="1">
      <alignment horizontal="center" vertical="center"/>
    </xf>
    <xf numFmtId="176" fontId="19" fillId="2" borderId="0" xfId="0" applyNumberFormat="1" applyFont="1" applyFill="1" applyAlignment="1">
      <alignment horizontal="center" vertical="center" wrapText="1"/>
    </xf>
    <xf numFmtId="0" fontId="8" fillId="0" borderId="0" xfId="0" applyFont="1" applyAlignment="1">
      <alignment horizontal="center" vertical="center"/>
    </xf>
    <xf numFmtId="0" fontId="20" fillId="0" borderId="0" xfId="0" applyFont="1" applyAlignment="1">
      <alignment horizontal="center" vertical="center"/>
    </xf>
    <xf numFmtId="0" fontId="21" fillId="0" borderId="0" xfId="0" applyFont="1" applyAlignment="1">
      <alignment horizontal="center" vertical="center" wrapText="1"/>
    </xf>
    <xf numFmtId="0" fontId="20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177" fontId="8" fillId="0" borderId="0" xfId="0" applyNumberFormat="1" applyFont="1" applyAlignment="1">
      <alignment horizontal="center" vertical="center"/>
    </xf>
    <xf numFmtId="0" fontId="8" fillId="0" borderId="0" xfId="0" applyFont="1"/>
    <xf numFmtId="0" fontId="19" fillId="2" borderId="0" xfId="0" applyFont="1" applyFill="1" applyAlignment="1">
      <alignment horizontal="center" vertical="center"/>
    </xf>
    <xf numFmtId="0" fontId="3" fillId="0" borderId="1" xfId="0" applyFont="1" applyBorder="1" applyAlignment="1">
      <alignment vertical="center"/>
    </xf>
    <xf numFmtId="11" fontId="3" fillId="0" borderId="1" xfId="0" applyNumberFormat="1" applyFont="1" applyBorder="1" applyAlignment="1">
      <alignment vertical="center"/>
    </xf>
    <xf numFmtId="0" fontId="22" fillId="0" borderId="0" xfId="0" applyFont="1" applyAlignment="1">
      <alignment vertical="center"/>
    </xf>
    <xf numFmtId="0" fontId="16" fillId="0" borderId="1" xfId="0" applyFont="1" applyBorder="1" applyAlignment="1">
      <alignment vertical="center"/>
    </xf>
    <xf numFmtId="0" fontId="16" fillId="0" borderId="1" xfId="0" applyFont="1" applyBorder="1" applyAlignment="1">
      <alignment wrapText="1"/>
    </xf>
    <xf numFmtId="0" fontId="23" fillId="0" borderId="0" xfId="0" applyFont="1"/>
    <xf numFmtId="0" fontId="24" fillId="0" borderId="0" xfId="6">
      <alignment vertical="center"/>
    </xf>
    <xf numFmtId="0" fontId="25" fillId="0" borderId="0" xfId="0" applyFont="1"/>
    <xf numFmtId="0" fontId="10" fillId="0" borderId="1" xfId="6" applyFont="1" applyBorder="1">
      <alignment vertical="center"/>
    </xf>
    <xf numFmtId="11" fontId="10" fillId="0" borderId="1" xfId="6" applyNumberFormat="1" applyFont="1" applyBorder="1">
      <alignment vertical="center"/>
    </xf>
    <xf numFmtId="0" fontId="16" fillId="0" borderId="0" xfId="0" applyFont="1" applyAlignment="1">
      <alignment vertical="center" wrapText="1"/>
    </xf>
    <xf numFmtId="0" fontId="26" fillId="0" borderId="0" xfId="5" applyFont="1">
      <alignment vertical="center"/>
    </xf>
    <xf numFmtId="0" fontId="6" fillId="0" borderId="0" xfId="5" applyFont="1">
      <alignment vertical="center"/>
    </xf>
    <xf numFmtId="0" fontId="3" fillId="0" borderId="0" xfId="5" applyFont="1">
      <alignment vertical="center"/>
    </xf>
    <xf numFmtId="0" fontId="17" fillId="2" borderId="0" xfId="5" applyFont="1" applyFill="1">
      <alignment vertical="center"/>
    </xf>
    <xf numFmtId="0" fontId="3" fillId="0" borderId="10" xfId="5" applyFont="1" applyBorder="1">
      <alignment vertical="center"/>
    </xf>
    <xf numFmtId="0" fontId="12" fillId="0" borderId="10" xfId="5" applyFont="1" applyBorder="1">
      <alignment vertical="center"/>
    </xf>
    <xf numFmtId="0" fontId="12" fillId="0" borderId="10" xfId="5" applyFont="1" applyBorder="1" applyAlignment="1">
      <alignment vertical="center" wrapText="1"/>
    </xf>
    <xf numFmtId="0" fontId="12" fillId="0" borderId="0" xfId="5" applyFont="1">
      <alignment vertical="center"/>
    </xf>
    <xf numFmtId="0" fontId="12" fillId="0" borderId="0" xfId="5" applyFont="1" applyAlignment="1">
      <alignment vertical="center" wrapText="1"/>
    </xf>
    <xf numFmtId="0" fontId="3" fillId="0" borderId="0" xfId="5" applyFont="1" applyAlignment="1">
      <alignment vertical="center" wrapText="1"/>
    </xf>
    <xf numFmtId="0" fontId="3" fillId="0" borderId="11" xfId="5" applyFont="1" applyBorder="1">
      <alignment vertical="center"/>
    </xf>
    <xf numFmtId="0" fontId="8" fillId="0" borderId="10" xfId="5" applyFont="1" applyBorder="1">
      <alignment vertical="center"/>
    </xf>
    <xf numFmtId="0" fontId="8" fillId="0" borderId="0" xfId="5" applyFont="1">
      <alignment vertical="center"/>
    </xf>
    <xf numFmtId="0" fontId="8" fillId="0" borderId="10" xfId="5" applyFont="1" applyBorder="1" applyAlignment="1">
      <alignment vertical="center" wrapText="1"/>
    </xf>
    <xf numFmtId="0" fontId="8" fillId="0" borderId="0" xfId="5" applyFont="1" applyAlignment="1">
      <alignment vertical="center" wrapText="1"/>
    </xf>
    <xf numFmtId="0" fontId="11" fillId="0" borderId="0" xfId="0" applyFont="1"/>
    <xf numFmtId="0" fontId="1" fillId="0" borderId="0" xfId="0" applyFont="1" applyAlignment="1">
      <alignment vertical="center"/>
    </xf>
    <xf numFmtId="0" fontId="25" fillId="0" borderId="0" xfId="0" applyFont="1" applyAlignment="1">
      <alignment vertical="center"/>
    </xf>
    <xf numFmtId="0" fontId="29" fillId="2" borderId="0" xfId="0" applyFont="1" applyFill="1" applyAlignment="1">
      <alignment horizontal="center" vertical="center"/>
    </xf>
    <xf numFmtId="0" fontId="30" fillId="0" borderId="0" xfId="0" applyFont="1" applyAlignment="1">
      <alignment vertical="center"/>
    </xf>
    <xf numFmtId="0" fontId="30" fillId="0" borderId="0" xfId="0" applyFont="1" applyAlignment="1">
      <alignment horizontal="center" vertical="center"/>
    </xf>
    <xf numFmtId="0" fontId="29" fillId="2" borderId="0" xfId="0" applyFont="1" applyFill="1" applyAlignment="1">
      <alignment horizontal="center" vertical="center" wrapText="1"/>
    </xf>
    <xf numFmtId="176" fontId="29" fillId="2" borderId="0" xfId="0" applyNumberFormat="1" applyFont="1" applyFill="1" applyAlignment="1">
      <alignment horizontal="center" vertical="center"/>
    </xf>
    <xf numFmtId="176" fontId="29" fillId="2" borderId="0" xfId="0" applyNumberFormat="1" applyFont="1" applyFill="1" applyAlignment="1">
      <alignment horizontal="center" vertical="center" wrapText="1"/>
    </xf>
    <xf numFmtId="0" fontId="31" fillId="0" borderId="0" xfId="0" applyFont="1" applyAlignment="1">
      <alignment horizontal="center" vertical="center"/>
    </xf>
    <xf numFmtId="0" fontId="31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30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2" fillId="0" borderId="0" xfId="0" applyFont="1" applyAlignment="1">
      <alignment horizontal="left" vertical="center"/>
    </xf>
    <xf numFmtId="0" fontId="32" fillId="0" borderId="0" xfId="0" applyFont="1" applyAlignment="1">
      <alignment vertical="center"/>
    </xf>
    <xf numFmtId="0" fontId="6" fillId="0" borderId="0" xfId="0" applyFont="1" applyAlignment="1">
      <alignment horizontal="center"/>
    </xf>
    <xf numFmtId="0" fontId="15" fillId="0" borderId="1" xfId="0" applyFont="1" applyBorder="1" applyAlignment="1">
      <alignment horizontal="center"/>
    </xf>
    <xf numFmtId="0" fontId="16" fillId="0" borderId="4" xfId="0" applyFont="1" applyBorder="1" applyAlignment="1">
      <alignment horizontal="center" vertical="center" wrapText="1"/>
    </xf>
    <xf numFmtId="0" fontId="16" fillId="0" borderId="5" xfId="0" applyFont="1" applyBorder="1" applyAlignment="1">
      <alignment horizontal="center" vertical="center" wrapText="1"/>
    </xf>
    <xf numFmtId="0" fontId="16" fillId="0" borderId="1" xfId="0" applyFont="1" applyBorder="1" applyAlignment="1">
      <alignment horizontal="center" vertical="center" wrapText="1"/>
    </xf>
    <xf numFmtId="0" fontId="16" fillId="0" borderId="0" xfId="0" applyFont="1" applyAlignment="1">
      <alignment horizontal="center" vertical="center" wrapText="1"/>
    </xf>
    <xf numFmtId="0" fontId="16" fillId="0" borderId="6" xfId="0" applyFont="1" applyBorder="1" applyAlignment="1">
      <alignment horizontal="center" vertical="center" wrapText="1"/>
    </xf>
    <xf numFmtId="0" fontId="16" fillId="0" borderId="7" xfId="0" applyFont="1" applyBorder="1" applyAlignment="1">
      <alignment horizontal="center" vertical="center" wrapText="1"/>
    </xf>
    <xf numFmtId="0" fontId="16" fillId="0" borderId="8" xfId="0" applyFont="1" applyBorder="1" applyAlignment="1">
      <alignment horizontal="center" vertical="center" wrapText="1"/>
    </xf>
    <xf numFmtId="0" fontId="16" fillId="0" borderId="9" xfId="0" applyFont="1" applyBorder="1" applyAlignment="1">
      <alignment horizontal="center" vertical="center" wrapText="1"/>
    </xf>
    <xf numFmtId="0" fontId="16" fillId="0" borderId="4" xfId="0" applyFont="1" applyBorder="1" applyAlignment="1">
      <alignment horizontal="center" vertical="center"/>
    </xf>
    <xf numFmtId="0" fontId="16" fillId="0" borderId="5" xfId="0" applyFont="1" applyBorder="1" applyAlignment="1">
      <alignment horizontal="center" vertical="center"/>
    </xf>
    <xf numFmtId="0" fontId="2" fillId="0" borderId="0" xfId="8" applyFont="1" applyAlignment="1">
      <alignment horizontal="left"/>
    </xf>
  </cellXfs>
  <cellStyles count="9">
    <cellStyle name="Normal 2" xfId="1" xr:uid="{00000000-0005-0000-0000-000031000000}"/>
    <cellStyle name="Normal 3" xfId="2" xr:uid="{00000000-0005-0000-0000-000032000000}"/>
    <cellStyle name="Normal 4" xfId="3" xr:uid="{00000000-0005-0000-0000-000033000000}"/>
    <cellStyle name="Percent 2" xfId="4" xr:uid="{00000000-0005-0000-0000-000034000000}"/>
    <cellStyle name="常规" xfId="0" builtinId="0"/>
    <cellStyle name="常规 2" xfId="5" xr:uid="{00000000-0005-0000-0000-000035000000}"/>
    <cellStyle name="常规 3" xfId="6" xr:uid="{00000000-0005-0000-0000-000036000000}"/>
    <cellStyle name="常规 3 2" xfId="7" xr:uid="{00000000-0005-0000-0000-000037000000}"/>
    <cellStyle name="常规 4" xfId="8" xr:uid="{00000000-0005-0000-0000-000038000000}"/>
  </cellStyles>
  <dxfs count="84"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0</xdr:colOff>
      <xdr:row>24</xdr:row>
      <xdr:rowOff>168181</xdr:rowOff>
    </xdr:from>
    <xdr:to>
      <xdr:col>9</xdr:col>
      <xdr:colOff>111267</xdr:colOff>
      <xdr:row>26</xdr:row>
      <xdr:rowOff>52452</xdr:rowOff>
    </xdr:to>
    <xdr:sp macro="" textlink="">
      <xdr:nvSpPr>
        <xdr:cNvPr id="2" name="직사각형 2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SpPr/>
      </xdr:nvSpPr>
      <xdr:spPr>
        <a:xfrm>
          <a:off x="10058400" y="4832350"/>
          <a:ext cx="3540125" cy="210820"/>
        </a:xfrm>
        <a:prstGeom prst="rect">
          <a:avLst/>
        </a:prstGeom>
      </xdr:spPr>
      <xdr:txBody>
        <a:bodyPr wrap="square">
          <a:spAutoFit/>
        </a:bodyPr>
        <a:lstStyle>
          <a:defPPr>
            <a:defRPr lang="ko-KR"/>
          </a:defPPr>
          <a:lvl1pPr marL="0" algn="l" defTabSz="914400" rtl="0" eaLnBrk="1" latinLnBrk="1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1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1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1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1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1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1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1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1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fontAlgn="ctr"/>
          <a:endParaRPr lang="ko-KR" altLang="en-US" sz="1000" b="1">
            <a:solidFill>
              <a:srgbClr val="000000"/>
            </a:solidFill>
            <a:latin typeface="Arial" panose="020B0604020202020204" pitchFamily="7" charset="0"/>
            <a:cs typeface="Arial" panose="020B0604020202020204" pitchFamily="7" charset="0"/>
          </a:endParaRPr>
        </a:p>
      </xdr:txBody>
    </xdr:sp>
    <xdr:clientData/>
  </xdr:twoCellAnchor>
  <xdr:twoCellAnchor>
    <xdr:from>
      <xdr:col>4</xdr:col>
      <xdr:colOff>0</xdr:colOff>
      <xdr:row>18</xdr:row>
      <xdr:rowOff>135076</xdr:rowOff>
    </xdr:from>
    <xdr:to>
      <xdr:col>9</xdr:col>
      <xdr:colOff>111267</xdr:colOff>
      <xdr:row>20</xdr:row>
      <xdr:rowOff>19347</xdr:rowOff>
    </xdr:to>
    <xdr:sp macro="" textlink="">
      <xdr:nvSpPr>
        <xdr:cNvPr id="3" name="직사각형 3">
          <a:extLst>
            <a:ext uri="{FF2B5EF4-FFF2-40B4-BE49-F238E27FC236}">
              <a16:creationId xmlns:a16="http://schemas.microsoft.com/office/drawing/2014/main" id="{00000000-0008-0000-0100-000003000000}"/>
            </a:ext>
          </a:extLst>
        </xdr:cNvPr>
        <xdr:cNvSpPr/>
      </xdr:nvSpPr>
      <xdr:spPr>
        <a:xfrm>
          <a:off x="10058400" y="3843020"/>
          <a:ext cx="3540125" cy="214630"/>
        </a:xfrm>
        <a:prstGeom prst="rect">
          <a:avLst/>
        </a:prstGeom>
      </xdr:spPr>
      <xdr:txBody>
        <a:bodyPr wrap="square">
          <a:spAutoFit/>
        </a:bodyPr>
        <a:lstStyle>
          <a:defPPr>
            <a:defRPr lang="ko-KR"/>
          </a:defPPr>
          <a:lvl1pPr marL="0" algn="l" defTabSz="914400" rtl="0" eaLnBrk="1" latinLnBrk="1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1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1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1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1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1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1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1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1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fontAlgn="ctr"/>
          <a:endParaRPr lang="ko-KR" altLang="en-US" sz="1000" b="1">
            <a:solidFill>
              <a:srgbClr val="000000"/>
            </a:solidFill>
            <a:latin typeface="Arial" panose="020B0604020202020204" pitchFamily="7" charset="0"/>
            <a:cs typeface="Arial" panose="020B0604020202020204" pitchFamily="7" charset="0"/>
          </a:endParaRPr>
        </a:p>
      </xdr:txBody>
    </xdr:sp>
    <xdr:clientData/>
  </xdr:twoCellAnchor>
  <xdr:twoCellAnchor>
    <xdr:from>
      <xdr:col>4</xdr:col>
      <xdr:colOff>0</xdr:colOff>
      <xdr:row>10</xdr:row>
      <xdr:rowOff>39165</xdr:rowOff>
    </xdr:from>
    <xdr:to>
      <xdr:col>9</xdr:col>
      <xdr:colOff>111267</xdr:colOff>
      <xdr:row>11</xdr:row>
      <xdr:rowOff>0</xdr:rowOff>
    </xdr:to>
    <xdr:sp macro="" textlink="">
      <xdr:nvSpPr>
        <xdr:cNvPr id="4" name="직사각형 4">
          <a:extLst>
            <a:ext uri="{FF2B5EF4-FFF2-40B4-BE49-F238E27FC236}">
              <a16:creationId xmlns:a16="http://schemas.microsoft.com/office/drawing/2014/main" id="{00000000-0008-0000-0100-000004000000}"/>
            </a:ext>
          </a:extLst>
        </xdr:cNvPr>
        <xdr:cNvSpPr/>
      </xdr:nvSpPr>
      <xdr:spPr>
        <a:xfrm>
          <a:off x="10058400" y="1816735"/>
          <a:ext cx="3540125" cy="139065"/>
        </a:xfrm>
        <a:prstGeom prst="rect">
          <a:avLst/>
        </a:prstGeom>
      </xdr:spPr>
      <xdr:txBody>
        <a:bodyPr wrap="square">
          <a:spAutoFit/>
        </a:bodyPr>
        <a:lstStyle>
          <a:defPPr>
            <a:defRPr lang="ko-KR"/>
          </a:defPPr>
          <a:lvl1pPr marL="0" algn="l" defTabSz="914400" rtl="0" eaLnBrk="1" latinLnBrk="1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1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1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1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1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1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1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1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1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fontAlgn="ctr"/>
          <a:endParaRPr lang="ko-KR" altLang="en-US" sz="1000" b="1">
            <a:solidFill>
              <a:srgbClr val="000000"/>
            </a:solidFill>
            <a:latin typeface="Arial" panose="020B0604020202020204" pitchFamily="7" charset="0"/>
            <a:cs typeface="Arial" panose="020B0604020202020204" pitchFamily="7" charset="0"/>
          </a:endParaRPr>
        </a:p>
      </xdr:txBody>
    </xdr:sp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18"/>
  <sheetViews>
    <sheetView tabSelected="1" workbookViewId="0">
      <selection activeCell="E19" sqref="E19"/>
    </sheetView>
  </sheetViews>
  <sheetFormatPr baseColWidth="10" defaultColWidth="8.83203125" defaultRowHeight="14"/>
  <cols>
    <col min="1" max="16384" width="8.83203125" style="36"/>
  </cols>
  <sheetData>
    <row r="1" spans="1:9">
      <c r="A1" s="81" t="s">
        <v>0</v>
      </c>
      <c r="B1" s="4"/>
      <c r="C1" s="4"/>
      <c r="D1" s="4"/>
      <c r="E1" s="4"/>
      <c r="F1" s="4"/>
      <c r="G1" s="4"/>
      <c r="H1" s="4"/>
      <c r="I1" s="4"/>
    </row>
    <row r="2" spans="1:9">
      <c r="A2" s="4"/>
      <c r="B2" s="4"/>
      <c r="C2" s="4"/>
      <c r="D2" s="4"/>
      <c r="E2" s="4"/>
      <c r="F2" s="4"/>
      <c r="G2" s="4"/>
      <c r="H2" s="4"/>
      <c r="I2" s="4"/>
    </row>
    <row r="3" spans="1:9">
      <c r="A3" s="3" t="s">
        <v>802</v>
      </c>
      <c r="B3" s="4"/>
      <c r="C3" s="4"/>
      <c r="D3" s="4"/>
      <c r="E3" s="4"/>
      <c r="F3" s="4"/>
      <c r="G3" s="4"/>
      <c r="H3" s="4"/>
      <c r="I3" s="4"/>
    </row>
    <row r="4" spans="1:9">
      <c r="A4" s="3" t="s">
        <v>809</v>
      </c>
      <c r="B4" s="4"/>
      <c r="C4" s="4"/>
      <c r="D4" s="4"/>
      <c r="E4" s="4"/>
      <c r="F4" s="4"/>
      <c r="G4" s="4"/>
      <c r="H4" s="4"/>
      <c r="I4" s="4"/>
    </row>
    <row r="5" spans="1:9">
      <c r="A5" s="3" t="s">
        <v>803</v>
      </c>
      <c r="B5" s="4"/>
      <c r="C5" s="4"/>
      <c r="D5" s="4"/>
      <c r="E5" s="4"/>
      <c r="F5" s="4"/>
      <c r="G5" s="4"/>
      <c r="H5" s="4"/>
      <c r="I5" s="4"/>
    </row>
    <row r="6" spans="1:9">
      <c r="A6" s="3" t="s">
        <v>810</v>
      </c>
      <c r="B6" s="4"/>
      <c r="C6" s="4"/>
      <c r="D6" s="4"/>
      <c r="E6" s="4"/>
      <c r="F6" s="4"/>
      <c r="G6" s="4"/>
      <c r="H6" s="4"/>
      <c r="I6" s="4"/>
    </row>
    <row r="7" spans="1:9">
      <c r="A7" s="3" t="s">
        <v>805</v>
      </c>
      <c r="B7" s="4"/>
      <c r="C7" s="4"/>
      <c r="D7" s="4"/>
      <c r="E7" s="4"/>
      <c r="F7" s="4"/>
      <c r="G7" s="4"/>
      <c r="H7" s="4"/>
      <c r="I7" s="4"/>
    </row>
    <row r="8" spans="1:9">
      <c r="A8" s="3" t="s">
        <v>811</v>
      </c>
      <c r="B8" s="4"/>
      <c r="C8" s="4"/>
      <c r="D8" s="4"/>
      <c r="E8" s="4"/>
      <c r="F8" s="4"/>
      <c r="G8" s="4"/>
      <c r="H8" s="4"/>
      <c r="I8" s="4"/>
    </row>
    <row r="9" spans="1:9">
      <c r="A9" s="3" t="s">
        <v>800</v>
      </c>
      <c r="B9" s="4"/>
      <c r="C9" s="4"/>
      <c r="D9" s="4"/>
      <c r="E9" s="4"/>
      <c r="F9" s="4"/>
      <c r="G9" s="4"/>
      <c r="H9" s="4"/>
      <c r="I9" s="4"/>
    </row>
    <row r="10" spans="1:9">
      <c r="A10" s="3" t="s">
        <v>807</v>
      </c>
      <c r="B10" s="4"/>
      <c r="C10" s="4"/>
      <c r="D10" s="4"/>
      <c r="E10" s="4"/>
      <c r="F10" s="4"/>
      <c r="G10" s="4"/>
      <c r="H10" s="4"/>
      <c r="I10" s="4"/>
    </row>
    <row r="11" spans="1:9">
      <c r="A11" s="3" t="s">
        <v>808</v>
      </c>
      <c r="B11" s="4"/>
      <c r="C11" s="4"/>
      <c r="D11" s="4"/>
      <c r="E11" s="4"/>
      <c r="F11" s="4"/>
      <c r="G11" s="4"/>
      <c r="H11" s="4"/>
      <c r="I11" s="4"/>
    </row>
    <row r="12" spans="1:9">
      <c r="A12" s="3"/>
      <c r="B12" s="4"/>
      <c r="C12" s="4"/>
      <c r="D12" s="4"/>
      <c r="E12" s="4"/>
      <c r="F12" s="4"/>
      <c r="G12" s="4"/>
      <c r="H12" s="4"/>
      <c r="I12" s="4"/>
    </row>
    <row r="13" spans="1:9">
      <c r="A13" s="3"/>
      <c r="B13" s="4"/>
      <c r="C13" s="4"/>
      <c r="D13" s="4"/>
      <c r="E13" s="4"/>
      <c r="F13" s="4"/>
      <c r="G13" s="4"/>
      <c r="H13" s="4"/>
      <c r="I13" s="4"/>
    </row>
    <row r="14" spans="1:9">
      <c r="A14" s="3"/>
      <c r="B14" s="4"/>
      <c r="C14" s="4"/>
      <c r="D14" s="4"/>
      <c r="E14" s="4"/>
      <c r="F14" s="4"/>
      <c r="G14" s="4"/>
      <c r="H14" s="4"/>
      <c r="I14" s="4"/>
    </row>
    <row r="15" spans="1:9">
      <c r="A15" s="3"/>
      <c r="B15" s="4"/>
      <c r="C15" s="4"/>
      <c r="D15" s="4"/>
      <c r="E15" s="4"/>
      <c r="F15" s="4"/>
      <c r="G15" s="4"/>
      <c r="H15" s="4"/>
      <c r="I15" s="4"/>
    </row>
    <row r="16" spans="1:9">
      <c r="A16" s="82"/>
    </row>
    <row r="17" spans="1:1">
      <c r="A17" s="83"/>
    </row>
    <row r="18" spans="1:1">
      <c r="A18" s="83"/>
    </row>
  </sheetData>
  <phoneticPr fontId="28" type="noConversion"/>
  <pageMargins left="0.7" right="0.7" top="0.75" bottom="0.75" header="0.3" footer="0.3"/>
  <pageSetup orientation="portrait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J67"/>
  <sheetViews>
    <sheetView workbookViewId="0">
      <selection activeCell="B21" sqref="B21"/>
    </sheetView>
  </sheetViews>
  <sheetFormatPr baseColWidth="10" defaultColWidth="10.83203125" defaultRowHeight="16"/>
  <cols>
    <col min="1" max="1" width="21.5" style="10" customWidth="1"/>
    <col min="2" max="2" width="49" style="10" customWidth="1"/>
    <col min="3" max="3" width="10.83203125" style="10"/>
    <col min="4" max="4" width="104.6640625" style="10" customWidth="1"/>
    <col min="5" max="5" width="23.33203125" style="10" customWidth="1"/>
    <col min="6" max="6" width="23.1640625" style="10" customWidth="1"/>
    <col min="7" max="16384" width="10.83203125" style="11"/>
  </cols>
  <sheetData>
    <row r="1" spans="1:10">
      <c r="A1" s="109" t="s">
        <v>808</v>
      </c>
      <c r="B1" s="109"/>
      <c r="F1" s="12"/>
    </row>
    <row r="3" spans="1:10">
      <c r="A3" s="13" t="s">
        <v>642</v>
      </c>
      <c r="B3" s="13" t="s">
        <v>643</v>
      </c>
      <c r="D3" s="14" t="s">
        <v>644</v>
      </c>
      <c r="E3" s="14" t="s">
        <v>645</v>
      </c>
      <c r="F3" s="14" t="s">
        <v>646</v>
      </c>
    </row>
    <row r="4" spans="1:10">
      <c r="A4" s="15" t="s">
        <v>647</v>
      </c>
      <c r="B4" s="16" t="s">
        <v>648</v>
      </c>
      <c r="D4" s="17" t="s">
        <v>649</v>
      </c>
      <c r="E4" s="17" t="s">
        <v>650</v>
      </c>
      <c r="F4" s="17" t="s">
        <v>651</v>
      </c>
      <c r="H4" s="4"/>
      <c r="I4" s="4"/>
      <c r="J4" s="4"/>
    </row>
    <row r="5" spans="1:10">
      <c r="A5" s="15" t="s">
        <v>652</v>
      </c>
      <c r="B5" s="16" t="s">
        <v>653</v>
      </c>
      <c r="D5" s="17" t="s">
        <v>654</v>
      </c>
      <c r="E5" s="17" t="s">
        <v>655</v>
      </c>
      <c r="F5" s="17" t="s">
        <v>651</v>
      </c>
      <c r="H5" s="4"/>
      <c r="I5" s="4"/>
      <c r="J5" s="4"/>
    </row>
    <row r="6" spans="1:10">
      <c r="A6" s="15" t="s">
        <v>656</v>
      </c>
      <c r="B6" s="16" t="s">
        <v>657</v>
      </c>
      <c r="D6" s="17" t="s">
        <v>658</v>
      </c>
      <c r="E6" s="17" t="s">
        <v>659</v>
      </c>
      <c r="F6" s="17" t="s">
        <v>651</v>
      </c>
      <c r="H6" s="4"/>
      <c r="I6" s="4"/>
      <c r="J6" s="4"/>
    </row>
    <row r="7" spans="1:10">
      <c r="A7" s="15" t="s">
        <v>660</v>
      </c>
      <c r="B7" s="16" t="s">
        <v>661</v>
      </c>
      <c r="D7" s="17" t="s">
        <v>662</v>
      </c>
      <c r="E7" s="17" t="s">
        <v>663</v>
      </c>
      <c r="F7" s="17" t="s">
        <v>664</v>
      </c>
      <c r="H7" s="4"/>
      <c r="I7" s="4"/>
      <c r="J7" s="4"/>
    </row>
    <row r="8" spans="1:10">
      <c r="A8" s="15" t="s">
        <v>665</v>
      </c>
      <c r="B8" s="16" t="s">
        <v>666</v>
      </c>
      <c r="D8" s="17" t="s">
        <v>667</v>
      </c>
      <c r="E8" s="17" t="s">
        <v>668</v>
      </c>
      <c r="F8" s="17" t="s">
        <v>664</v>
      </c>
      <c r="H8" s="4"/>
      <c r="I8" s="4"/>
      <c r="J8" s="4"/>
    </row>
    <row r="9" spans="1:10">
      <c r="A9" s="15" t="s">
        <v>669</v>
      </c>
      <c r="B9" s="16" t="s">
        <v>670</v>
      </c>
      <c r="D9" s="17" t="s">
        <v>671</v>
      </c>
      <c r="E9" s="17" t="s">
        <v>672</v>
      </c>
      <c r="F9" s="17" t="s">
        <v>673</v>
      </c>
      <c r="H9" s="4"/>
      <c r="I9" s="4"/>
      <c r="J9" s="4"/>
    </row>
    <row r="10" spans="1:10">
      <c r="A10" s="15" t="s">
        <v>796</v>
      </c>
      <c r="B10" s="16" t="s">
        <v>798</v>
      </c>
      <c r="D10" s="17" t="s">
        <v>676</v>
      </c>
      <c r="E10" s="17" t="s">
        <v>677</v>
      </c>
      <c r="F10" s="17" t="s">
        <v>678</v>
      </c>
      <c r="H10" s="4"/>
      <c r="I10" s="4"/>
      <c r="J10" s="4"/>
    </row>
    <row r="11" spans="1:10">
      <c r="A11" s="18" t="s">
        <v>797</v>
      </c>
      <c r="B11" s="16" t="s">
        <v>799</v>
      </c>
      <c r="D11" s="17" t="s">
        <v>681</v>
      </c>
      <c r="E11" s="17" t="s">
        <v>682</v>
      </c>
      <c r="F11" s="17" t="s">
        <v>683</v>
      </c>
      <c r="H11" s="4"/>
      <c r="I11" s="4"/>
      <c r="J11" s="4"/>
    </row>
    <row r="12" spans="1:10">
      <c r="A12" s="15" t="s">
        <v>674</v>
      </c>
      <c r="B12" s="16" t="s">
        <v>675</v>
      </c>
      <c r="D12" s="17" t="s">
        <v>686</v>
      </c>
      <c r="E12" s="17" t="s">
        <v>687</v>
      </c>
      <c r="F12" s="17" t="s">
        <v>683</v>
      </c>
      <c r="H12" s="4"/>
      <c r="I12" s="4"/>
      <c r="J12" s="4"/>
    </row>
    <row r="13" spans="1:10">
      <c r="A13" s="18" t="s">
        <v>679</v>
      </c>
      <c r="B13" s="16" t="s">
        <v>680</v>
      </c>
      <c r="D13" s="17" t="s">
        <v>690</v>
      </c>
      <c r="E13" s="17" t="s">
        <v>691</v>
      </c>
      <c r="F13" s="17" t="s">
        <v>683</v>
      </c>
      <c r="H13" s="4"/>
      <c r="I13" s="4"/>
      <c r="J13" s="4"/>
    </row>
    <row r="14" spans="1:10">
      <c r="A14" s="18" t="s">
        <v>684</v>
      </c>
      <c r="B14" s="16" t="s">
        <v>685</v>
      </c>
      <c r="D14" s="17" t="s">
        <v>694</v>
      </c>
      <c r="E14" s="17" t="s">
        <v>695</v>
      </c>
      <c r="F14" s="17" t="s">
        <v>696</v>
      </c>
      <c r="H14" s="4"/>
      <c r="I14" s="4"/>
      <c r="J14" s="4"/>
    </row>
    <row r="15" spans="1:10">
      <c r="A15" s="18" t="s">
        <v>688</v>
      </c>
      <c r="B15" s="16" t="s">
        <v>689</v>
      </c>
      <c r="D15" s="17" t="s">
        <v>699</v>
      </c>
      <c r="E15" s="17" t="s">
        <v>700</v>
      </c>
      <c r="F15" s="17" t="s">
        <v>696</v>
      </c>
      <c r="H15" s="4"/>
      <c r="I15" s="4"/>
      <c r="J15" s="4"/>
    </row>
    <row r="16" spans="1:10">
      <c r="A16" s="18" t="s">
        <v>692</v>
      </c>
      <c r="B16" s="16" t="s">
        <v>693</v>
      </c>
      <c r="D16" s="17" t="s">
        <v>703</v>
      </c>
      <c r="E16" s="17" t="s">
        <v>704</v>
      </c>
      <c r="F16" s="17" t="s">
        <v>683</v>
      </c>
    </row>
    <row r="17" spans="1:6">
      <c r="A17" s="18" t="s">
        <v>697</v>
      </c>
      <c r="B17" s="16" t="s">
        <v>698</v>
      </c>
      <c r="D17" s="17" t="s">
        <v>707</v>
      </c>
      <c r="E17" s="17" t="s">
        <v>708</v>
      </c>
      <c r="F17" s="17" t="s">
        <v>709</v>
      </c>
    </row>
    <row r="18" spans="1:6">
      <c r="A18" s="18" t="s">
        <v>701</v>
      </c>
      <c r="B18" s="16" t="s">
        <v>702</v>
      </c>
      <c r="D18" s="17" t="s">
        <v>712</v>
      </c>
      <c r="E18" s="17" t="s">
        <v>713</v>
      </c>
      <c r="F18" s="17" t="s">
        <v>683</v>
      </c>
    </row>
    <row r="19" spans="1:6">
      <c r="A19" s="18" t="s">
        <v>705</v>
      </c>
      <c r="B19" s="16" t="s">
        <v>706</v>
      </c>
      <c r="D19" s="17" t="s">
        <v>716</v>
      </c>
      <c r="E19" s="17" t="s">
        <v>717</v>
      </c>
      <c r="F19" s="17" t="s">
        <v>696</v>
      </c>
    </row>
    <row r="20" spans="1:6">
      <c r="A20" s="18" t="s">
        <v>710</v>
      </c>
      <c r="B20" s="16" t="s">
        <v>711</v>
      </c>
      <c r="D20" s="17" t="s">
        <v>720</v>
      </c>
      <c r="E20" s="17" t="s">
        <v>721</v>
      </c>
      <c r="F20" s="17" t="s">
        <v>683</v>
      </c>
    </row>
    <row r="21" spans="1:6">
      <c r="A21" s="18" t="s">
        <v>714</v>
      </c>
      <c r="B21" s="16" t="s">
        <v>715</v>
      </c>
      <c r="D21" s="17" t="s">
        <v>724</v>
      </c>
      <c r="E21" s="17" t="s">
        <v>725</v>
      </c>
      <c r="F21" s="17" t="s">
        <v>726</v>
      </c>
    </row>
    <row r="22" spans="1:6">
      <c r="A22" s="18" t="s">
        <v>718</v>
      </c>
      <c r="B22" s="16" t="s">
        <v>719</v>
      </c>
      <c r="D22" s="7"/>
      <c r="E22" s="7"/>
      <c r="F22" s="7"/>
    </row>
    <row r="23" spans="1:6">
      <c r="A23" s="18" t="s">
        <v>722</v>
      </c>
      <c r="B23" s="16" t="s">
        <v>723</v>
      </c>
      <c r="D23" s="7"/>
      <c r="E23" s="7"/>
      <c r="F23" s="7"/>
    </row>
    <row r="24" spans="1:6">
      <c r="A24" s="18" t="s">
        <v>727</v>
      </c>
      <c r="B24" s="16" t="s">
        <v>728</v>
      </c>
      <c r="D24" s="7"/>
      <c r="E24" s="7"/>
      <c r="F24" s="7"/>
    </row>
    <row r="25" spans="1:6">
      <c r="A25" s="18" t="s">
        <v>729</v>
      </c>
      <c r="B25" s="16" t="s">
        <v>730</v>
      </c>
      <c r="D25" s="7"/>
      <c r="E25" s="7"/>
      <c r="F25" s="7"/>
    </row>
    <row r="26" spans="1:6">
      <c r="A26" s="18" t="s">
        <v>731</v>
      </c>
      <c r="B26" s="16" t="s">
        <v>732</v>
      </c>
      <c r="D26" s="4"/>
      <c r="E26" s="4"/>
      <c r="F26" s="4"/>
    </row>
    <row r="27" spans="1:6">
      <c r="A27" s="18" t="s">
        <v>733</v>
      </c>
      <c r="B27" s="16" t="s">
        <v>734</v>
      </c>
      <c r="D27" s="7"/>
      <c r="E27" s="7"/>
      <c r="F27" s="7"/>
    </row>
    <row r="28" spans="1:6">
      <c r="A28" s="18" t="s">
        <v>735</v>
      </c>
      <c r="B28" s="16" t="s">
        <v>736</v>
      </c>
      <c r="D28" s="7"/>
      <c r="E28" s="7"/>
      <c r="F28" s="7"/>
    </row>
    <row r="29" spans="1:6">
      <c r="A29" s="18" t="s">
        <v>737</v>
      </c>
      <c r="B29" s="16" t="s">
        <v>738</v>
      </c>
      <c r="D29" s="7"/>
      <c r="E29" s="7"/>
      <c r="F29" s="7"/>
    </row>
    <row r="30" spans="1:6">
      <c r="A30" s="18" t="s">
        <v>739</v>
      </c>
      <c r="B30" s="16" t="s">
        <v>740</v>
      </c>
      <c r="D30" s="7"/>
      <c r="E30" s="7"/>
      <c r="F30" s="7"/>
    </row>
    <row r="31" spans="1:6">
      <c r="A31" s="18" t="s">
        <v>741</v>
      </c>
      <c r="B31" s="16" t="s">
        <v>742</v>
      </c>
      <c r="D31" s="7"/>
      <c r="E31" s="7"/>
      <c r="F31" s="7"/>
    </row>
    <row r="32" spans="1:6">
      <c r="A32" s="18" t="s">
        <v>743</v>
      </c>
      <c r="B32" s="16" t="s">
        <v>744</v>
      </c>
      <c r="D32" s="7"/>
      <c r="E32" s="7"/>
      <c r="F32" s="7"/>
    </row>
    <row r="33" spans="1:6">
      <c r="A33" s="18" t="s">
        <v>745</v>
      </c>
      <c r="B33" s="16" t="s">
        <v>746</v>
      </c>
      <c r="D33" s="7"/>
      <c r="E33" s="7"/>
      <c r="F33" s="7"/>
    </row>
    <row r="34" spans="1:6">
      <c r="A34" s="16" t="s">
        <v>747</v>
      </c>
      <c r="B34" s="16" t="s">
        <v>748</v>
      </c>
      <c r="D34" s="7"/>
      <c r="E34" s="7"/>
      <c r="F34" s="7"/>
    </row>
    <row r="35" spans="1:6">
      <c r="A35" s="16" t="s">
        <v>749</v>
      </c>
      <c r="B35" s="16" t="s">
        <v>750</v>
      </c>
      <c r="D35" s="7"/>
      <c r="E35" s="7"/>
      <c r="F35" s="7"/>
    </row>
    <row r="36" spans="1:6">
      <c r="A36" s="19"/>
      <c r="B36" s="19"/>
      <c r="D36" s="7"/>
      <c r="E36" s="7"/>
      <c r="F36" s="7"/>
    </row>
    <row r="37" spans="1:6">
      <c r="A37" s="19"/>
      <c r="B37" s="19"/>
      <c r="D37" s="7"/>
      <c r="E37" s="7"/>
      <c r="F37" s="7"/>
    </row>
    <row r="38" spans="1:6">
      <c r="A38" s="19"/>
      <c r="B38" s="19"/>
      <c r="D38" s="7"/>
      <c r="E38" s="7"/>
      <c r="F38" s="7"/>
    </row>
    <row r="39" spans="1:6">
      <c r="A39" s="19"/>
      <c r="B39" s="19"/>
      <c r="D39" s="7"/>
      <c r="E39" s="7"/>
      <c r="F39" s="7"/>
    </row>
    <row r="40" spans="1:6">
      <c r="A40" s="19"/>
      <c r="B40" s="19"/>
      <c r="D40" s="7"/>
      <c r="E40" s="7"/>
      <c r="F40" s="7"/>
    </row>
    <row r="41" spans="1:6">
      <c r="A41" s="19"/>
      <c r="B41" s="19"/>
      <c r="D41" s="7"/>
      <c r="E41" s="7"/>
      <c r="F41" s="7"/>
    </row>
    <row r="42" spans="1:6">
      <c r="A42" s="19"/>
      <c r="B42" s="19"/>
      <c r="D42" s="7"/>
      <c r="E42" s="7"/>
      <c r="F42" s="7"/>
    </row>
    <row r="43" spans="1:6">
      <c r="A43" s="19"/>
      <c r="B43" s="19"/>
      <c r="D43" s="7"/>
      <c r="E43" s="7"/>
      <c r="F43" s="7"/>
    </row>
    <row r="44" spans="1:6">
      <c r="A44" s="19"/>
      <c r="B44" s="19"/>
      <c r="D44" s="7"/>
      <c r="E44" s="7"/>
      <c r="F44" s="7"/>
    </row>
    <row r="45" spans="1:6">
      <c r="A45" s="19"/>
      <c r="B45" s="19"/>
      <c r="D45" s="7"/>
      <c r="E45" s="7"/>
      <c r="F45" s="7"/>
    </row>
    <row r="46" spans="1:6">
      <c r="A46" s="19"/>
      <c r="B46" s="19"/>
      <c r="D46" s="20"/>
      <c r="E46" s="20"/>
      <c r="F46" s="20"/>
    </row>
    <row r="47" spans="1:6">
      <c r="A47" s="19"/>
      <c r="B47" s="19"/>
      <c r="D47" s="7"/>
      <c r="E47" s="7"/>
      <c r="F47" s="7"/>
    </row>
    <row r="48" spans="1:6">
      <c r="A48" s="19"/>
      <c r="B48" s="19"/>
      <c r="D48" s="7"/>
      <c r="E48" s="7"/>
      <c r="F48" s="7"/>
    </row>
    <row r="49" spans="1:2">
      <c r="A49" s="19"/>
      <c r="B49" s="19"/>
    </row>
    <row r="50" spans="1:2">
      <c r="A50" s="19"/>
      <c r="B50" s="19"/>
    </row>
    <row r="51" spans="1:2">
      <c r="A51" s="19"/>
      <c r="B51" s="19"/>
    </row>
    <row r="52" spans="1:2">
      <c r="A52" s="19"/>
      <c r="B52" s="19"/>
    </row>
    <row r="53" spans="1:2">
      <c r="A53" s="19"/>
      <c r="B53" s="19"/>
    </row>
    <row r="54" spans="1:2">
      <c r="A54" s="19"/>
      <c r="B54" s="19"/>
    </row>
    <row r="55" spans="1:2">
      <c r="A55" s="19"/>
      <c r="B55" s="19"/>
    </row>
    <row r="56" spans="1:2">
      <c r="A56" s="19"/>
      <c r="B56" s="19"/>
    </row>
    <row r="57" spans="1:2">
      <c r="A57" s="19"/>
      <c r="B57" s="19"/>
    </row>
    <row r="58" spans="1:2">
      <c r="A58" s="19"/>
      <c r="B58" s="19"/>
    </row>
    <row r="59" spans="1:2">
      <c r="A59" s="19"/>
      <c r="B59" s="19"/>
    </row>
    <row r="60" spans="1:2">
      <c r="A60" s="19"/>
      <c r="B60" s="19"/>
    </row>
    <row r="61" spans="1:2">
      <c r="A61" s="19"/>
      <c r="B61" s="19"/>
    </row>
    <row r="62" spans="1:2">
      <c r="A62" s="19"/>
      <c r="B62" s="19"/>
    </row>
    <row r="63" spans="1:2">
      <c r="A63" s="21"/>
      <c r="B63" s="21"/>
    </row>
    <row r="64" spans="1:2">
      <c r="A64" s="21"/>
      <c r="B64" s="22"/>
    </row>
    <row r="65" spans="1:2">
      <c r="A65" s="21"/>
      <c r="B65" s="22"/>
    </row>
    <row r="66" spans="1:2">
      <c r="B66" s="22"/>
    </row>
    <row r="67" spans="1:2">
      <c r="B67" s="22"/>
    </row>
  </sheetData>
  <mergeCells count="1">
    <mergeCell ref="A1:B1"/>
  </mergeCells>
  <phoneticPr fontId="28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D20"/>
  <sheetViews>
    <sheetView workbookViewId="0">
      <selection activeCell="D21" sqref="D21"/>
    </sheetView>
  </sheetViews>
  <sheetFormatPr baseColWidth="10" defaultColWidth="9" defaultRowHeight="13"/>
  <cols>
    <col min="1" max="1" width="24" style="67" customWidth="1"/>
    <col min="2" max="2" width="12.1640625" style="67" customWidth="1"/>
    <col min="3" max="3" width="30.6640625" style="67" customWidth="1"/>
    <col min="4" max="4" width="65.1640625" style="67" customWidth="1"/>
    <col min="5" max="16384" width="9" style="67"/>
  </cols>
  <sheetData>
    <row r="1" spans="1:4" ht="14">
      <c r="A1" s="24" t="s">
        <v>802</v>
      </c>
      <c r="B1" s="68"/>
      <c r="C1" s="68"/>
      <c r="D1" s="68"/>
    </row>
    <row r="2" spans="1:4" ht="14">
      <c r="A2" s="68"/>
      <c r="B2" s="68"/>
      <c r="C2" s="68"/>
      <c r="D2" s="68"/>
    </row>
    <row r="3" spans="1:4" s="66" customFormat="1" ht="14" customHeight="1">
      <c r="A3" s="69" t="s">
        <v>1</v>
      </c>
      <c r="B3" s="69" t="s">
        <v>2</v>
      </c>
      <c r="C3" s="69" t="s">
        <v>3</v>
      </c>
      <c r="D3" s="69" t="s">
        <v>4</v>
      </c>
    </row>
    <row r="4" spans="1:4" ht="14" customHeight="1">
      <c r="A4" s="70" t="s">
        <v>5</v>
      </c>
      <c r="B4" s="68" t="s">
        <v>6</v>
      </c>
      <c r="C4" s="71" t="s">
        <v>7</v>
      </c>
      <c r="D4" s="72" t="s">
        <v>8</v>
      </c>
    </row>
    <row r="5" spans="1:4" ht="14" customHeight="1">
      <c r="A5" s="68"/>
      <c r="B5" s="68" t="s">
        <v>6</v>
      </c>
      <c r="C5" s="73" t="s">
        <v>9</v>
      </c>
      <c r="D5" s="74" t="s">
        <v>10</v>
      </c>
    </row>
    <row r="6" spans="1:4" ht="14" customHeight="1">
      <c r="A6" s="68"/>
      <c r="B6" s="68" t="s">
        <v>6</v>
      </c>
      <c r="C6" s="75" t="s">
        <v>11</v>
      </c>
      <c r="D6" s="75" t="s">
        <v>12</v>
      </c>
    </row>
    <row r="7" spans="1:4" ht="14" customHeight="1">
      <c r="A7" s="68"/>
      <c r="B7" s="68" t="s">
        <v>6</v>
      </c>
      <c r="C7" s="75" t="s">
        <v>13</v>
      </c>
      <c r="D7" s="75" t="s">
        <v>14</v>
      </c>
    </row>
    <row r="8" spans="1:4" ht="14" customHeight="1">
      <c r="A8" s="68"/>
      <c r="B8" s="68" t="s">
        <v>6</v>
      </c>
      <c r="C8" s="75" t="s">
        <v>15</v>
      </c>
      <c r="D8" s="75" t="s">
        <v>16</v>
      </c>
    </row>
    <row r="9" spans="1:4" ht="14" customHeight="1">
      <c r="A9" s="68"/>
      <c r="B9" s="68" t="s">
        <v>6</v>
      </c>
      <c r="C9" s="75" t="s">
        <v>17</v>
      </c>
      <c r="D9" s="75" t="s">
        <v>18</v>
      </c>
    </row>
    <row r="10" spans="1:4" ht="14" customHeight="1">
      <c r="A10" s="68"/>
      <c r="B10" s="68" t="s">
        <v>6</v>
      </c>
      <c r="C10" s="75" t="s">
        <v>19</v>
      </c>
      <c r="D10" s="75" t="s">
        <v>20</v>
      </c>
    </row>
    <row r="11" spans="1:4" ht="14" customHeight="1">
      <c r="A11" s="68"/>
      <c r="B11" s="76" t="s">
        <v>6</v>
      </c>
      <c r="C11" s="75" t="s">
        <v>21</v>
      </c>
      <c r="D11" s="75" t="s">
        <v>22</v>
      </c>
    </row>
    <row r="12" spans="1:4" ht="14" customHeight="1">
      <c r="A12" s="77"/>
      <c r="B12" s="78"/>
      <c r="C12" s="77"/>
      <c r="D12" s="79"/>
    </row>
    <row r="13" spans="1:4" ht="14" customHeight="1">
      <c r="A13" s="78"/>
      <c r="B13" s="78"/>
      <c r="C13" s="78"/>
      <c r="D13" s="80"/>
    </row>
    <row r="14" spans="1:4" ht="14" customHeight="1">
      <c r="A14" s="78"/>
      <c r="B14" s="78"/>
      <c r="C14" s="78"/>
      <c r="D14" s="80"/>
    </row>
    <row r="15" spans="1:4" ht="14" customHeight="1">
      <c r="A15" s="78"/>
      <c r="B15" s="78"/>
      <c r="C15" s="78"/>
      <c r="D15" s="80"/>
    </row>
    <row r="16" spans="1:4" ht="14" customHeight="1">
      <c r="A16" s="78"/>
      <c r="B16" s="78"/>
      <c r="C16" s="78"/>
      <c r="D16" s="80"/>
    </row>
    <row r="17" spans="1:4">
      <c r="A17" s="78"/>
      <c r="B17" s="78"/>
      <c r="C17" s="78"/>
      <c r="D17" s="78"/>
    </row>
    <row r="18" spans="1:4">
      <c r="A18" s="78"/>
      <c r="B18" s="78"/>
      <c r="C18" s="78"/>
      <c r="D18" s="78"/>
    </row>
    <row r="19" spans="1:4">
      <c r="A19" s="78"/>
      <c r="B19" s="78"/>
      <c r="C19" s="78"/>
      <c r="D19" s="78"/>
    </row>
    <row r="20" spans="1:4">
      <c r="A20" s="78"/>
      <c r="B20" s="78"/>
      <c r="C20" s="78"/>
      <c r="D20" s="78"/>
    </row>
  </sheetData>
  <phoneticPr fontId="28" type="noConversion"/>
  <pageMargins left="0.7" right="0.7" top="0.75" bottom="0.75" header="0.3" footer="0.3"/>
  <pageSetup paperSize="9" orientation="portrait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M305"/>
  <sheetViews>
    <sheetView workbookViewId="0">
      <selection activeCell="I17" sqref="I17:J17"/>
    </sheetView>
  </sheetViews>
  <sheetFormatPr baseColWidth="10" defaultColWidth="10.83203125" defaultRowHeight="16"/>
  <cols>
    <col min="1" max="9" width="10.83203125" style="61"/>
    <col min="10" max="10" width="9" style="61" customWidth="1"/>
    <col min="11" max="11" width="105" style="61" customWidth="1"/>
    <col min="12" max="16384" width="10.83203125" style="61"/>
  </cols>
  <sheetData>
    <row r="1" spans="1:13" s="23" customFormat="1">
      <c r="A1" s="3" t="s">
        <v>801</v>
      </c>
    </row>
    <row r="2" spans="1:13">
      <c r="A2" s="62"/>
    </row>
    <row r="3" spans="1:13">
      <c r="A3" s="25" t="s">
        <v>23</v>
      </c>
      <c r="B3" s="25" t="s">
        <v>24</v>
      </c>
      <c r="C3" s="25" t="s">
        <v>25</v>
      </c>
      <c r="D3" s="25" t="s">
        <v>26</v>
      </c>
      <c r="E3" s="25" t="s">
        <v>27</v>
      </c>
      <c r="F3" s="25" t="s">
        <v>28</v>
      </c>
      <c r="G3" s="25" t="s">
        <v>29</v>
      </c>
      <c r="I3" s="98" t="s">
        <v>30</v>
      </c>
      <c r="J3" s="98"/>
      <c r="K3" s="28" t="s">
        <v>31</v>
      </c>
    </row>
    <row r="4" spans="1:13" ht="20" customHeight="1">
      <c r="A4" s="63" t="s">
        <v>32</v>
      </c>
      <c r="B4" s="64">
        <v>2.5793568789349101E-83</v>
      </c>
      <c r="C4" s="63">
        <v>0.77875564439203504</v>
      </c>
      <c r="D4" s="63">
        <v>0.99299999999999999</v>
      </c>
      <c r="E4" s="63">
        <v>0.84</v>
      </c>
      <c r="F4" s="64">
        <v>6.2758332221365204E-79</v>
      </c>
      <c r="G4" s="63">
        <v>0</v>
      </c>
      <c r="I4" s="99" t="s">
        <v>33</v>
      </c>
      <c r="J4" s="100"/>
      <c r="K4" s="29" t="s">
        <v>34</v>
      </c>
    </row>
    <row r="5" spans="1:13" ht="20" customHeight="1">
      <c r="A5" s="63" t="s">
        <v>35</v>
      </c>
      <c r="B5" s="64">
        <v>1.36616201943946E-82</v>
      </c>
      <c r="C5" s="63">
        <v>1.18284009991356</v>
      </c>
      <c r="D5" s="63">
        <v>0.93799999999999994</v>
      </c>
      <c r="E5" s="63">
        <v>0.38700000000000001</v>
      </c>
      <c r="F5" s="64">
        <v>3.3240088094981401E-78</v>
      </c>
      <c r="G5" s="63">
        <v>0</v>
      </c>
      <c r="I5" s="99" t="s">
        <v>36</v>
      </c>
      <c r="J5" s="100"/>
      <c r="K5" s="29" t="s">
        <v>37</v>
      </c>
    </row>
    <row r="6" spans="1:13" ht="20" customHeight="1">
      <c r="A6" s="63" t="s">
        <v>38</v>
      </c>
      <c r="B6" s="64">
        <v>1.00203482155239E-80</v>
      </c>
      <c r="C6" s="63">
        <v>0.78169700453220503</v>
      </c>
      <c r="D6" s="63">
        <v>0.98899999999999999</v>
      </c>
      <c r="E6" s="63">
        <v>0.78600000000000003</v>
      </c>
      <c r="F6" s="64">
        <v>2.4380509243191299E-76</v>
      </c>
      <c r="G6" s="63">
        <v>0</v>
      </c>
      <c r="I6" s="99" t="s">
        <v>39</v>
      </c>
      <c r="J6" s="100"/>
      <c r="K6" s="29" t="s">
        <v>40</v>
      </c>
      <c r="M6" s="61" t="str">
        <f>SUBSTITUTE(TRIM(L6),""",","")</f>
        <v/>
      </c>
    </row>
    <row r="7" spans="1:13" ht="20" customHeight="1">
      <c r="A7" s="63" t="s">
        <v>41</v>
      </c>
      <c r="B7" s="64">
        <v>2.3720334627440098E-72</v>
      </c>
      <c r="C7" s="63">
        <v>0.75361799044295397</v>
      </c>
      <c r="D7" s="63">
        <v>0.996</v>
      </c>
      <c r="E7" s="63">
        <v>0.72899999999999998</v>
      </c>
      <c r="F7" s="64">
        <v>5.7713946182024401E-68</v>
      </c>
      <c r="G7" s="63">
        <v>0</v>
      </c>
      <c r="I7" s="99" t="s">
        <v>42</v>
      </c>
      <c r="J7" s="100"/>
      <c r="K7" s="29" t="s">
        <v>43</v>
      </c>
    </row>
    <row r="8" spans="1:13" ht="20" customHeight="1">
      <c r="A8" s="63" t="s">
        <v>44</v>
      </c>
      <c r="B8" s="64">
        <v>1.5271769780688599E-66</v>
      </c>
      <c r="C8" s="63">
        <v>0.89656747741332998</v>
      </c>
      <c r="D8" s="63">
        <v>0.81</v>
      </c>
      <c r="E8" s="63">
        <v>0.33400000000000002</v>
      </c>
      <c r="F8" s="64">
        <v>3.71577430533934E-62</v>
      </c>
      <c r="G8" s="63">
        <v>0</v>
      </c>
      <c r="I8" s="99" t="s">
        <v>45</v>
      </c>
      <c r="J8" s="100"/>
      <c r="K8" s="29" t="s">
        <v>46</v>
      </c>
    </row>
    <row r="9" spans="1:13" ht="20" customHeight="1">
      <c r="A9" s="63" t="s">
        <v>47</v>
      </c>
      <c r="B9" s="64">
        <v>1.30540501494842E-58</v>
      </c>
      <c r="C9" s="63">
        <v>0.74647204348797802</v>
      </c>
      <c r="D9" s="63">
        <v>0.64500000000000002</v>
      </c>
      <c r="E9" s="63">
        <v>0.20599999999999999</v>
      </c>
      <c r="F9" s="64">
        <v>3.1761809418710002E-54</v>
      </c>
      <c r="G9" s="63">
        <v>0</v>
      </c>
      <c r="I9" s="99" t="s">
        <v>48</v>
      </c>
      <c r="J9" s="100"/>
      <c r="K9" s="29" t="s">
        <v>49</v>
      </c>
    </row>
    <row r="10" spans="1:13" ht="20" customHeight="1">
      <c r="A10" s="63" t="s">
        <v>50</v>
      </c>
      <c r="B10" s="64">
        <v>6.9100013602129393E-58</v>
      </c>
      <c r="C10" s="63">
        <v>0.77636579800374395</v>
      </c>
      <c r="D10" s="63">
        <v>0.81699999999999995</v>
      </c>
      <c r="E10" s="63">
        <v>0.35099999999999998</v>
      </c>
      <c r="F10" s="64">
        <v>1.6812724309534099E-53</v>
      </c>
      <c r="G10" s="63">
        <v>0</v>
      </c>
      <c r="I10" s="99" t="s">
        <v>51</v>
      </c>
      <c r="J10" s="100"/>
      <c r="K10" s="29" t="s">
        <v>52</v>
      </c>
    </row>
    <row r="11" spans="1:13" ht="20" customHeight="1">
      <c r="A11" s="63" t="s">
        <v>53</v>
      </c>
      <c r="B11" s="64">
        <v>3.0350788641084702E-52</v>
      </c>
      <c r="C11" s="63">
        <v>0.86825797316873699</v>
      </c>
      <c r="D11" s="63">
        <v>0.74</v>
      </c>
      <c r="E11" s="63">
        <v>0.29899999999999999</v>
      </c>
      <c r="F11" s="64">
        <v>7.3846503842623304E-48</v>
      </c>
      <c r="G11" s="63">
        <v>0</v>
      </c>
      <c r="I11" s="99" t="s">
        <v>54</v>
      </c>
      <c r="J11" s="100"/>
      <c r="K11" s="29" t="s">
        <v>55</v>
      </c>
    </row>
    <row r="12" spans="1:13" ht="20" customHeight="1">
      <c r="A12" s="63" t="s">
        <v>56</v>
      </c>
      <c r="B12" s="64">
        <v>2.4017682568124999E-50</v>
      </c>
      <c r="C12" s="63">
        <v>0.71550020610281695</v>
      </c>
      <c r="D12" s="63">
        <v>0.80200000000000005</v>
      </c>
      <c r="E12" s="63">
        <v>0.34300000000000003</v>
      </c>
      <c r="F12" s="64">
        <v>5.8437423456504797E-46</v>
      </c>
      <c r="G12" s="63">
        <v>0</v>
      </c>
      <c r="I12" s="99" t="s">
        <v>57</v>
      </c>
      <c r="J12" s="100"/>
      <c r="K12" s="29" t="s">
        <v>58</v>
      </c>
    </row>
    <row r="13" spans="1:13" ht="20" customHeight="1">
      <c r="A13" s="63" t="s">
        <v>59</v>
      </c>
      <c r="B13" s="64">
        <v>5.5746265353046604E-49</v>
      </c>
      <c r="C13" s="63">
        <v>0.67867816456361996</v>
      </c>
      <c r="D13" s="63">
        <v>0.875</v>
      </c>
      <c r="E13" s="63">
        <v>0.56200000000000006</v>
      </c>
      <c r="F13" s="64">
        <v>1.3563623823049801E-44</v>
      </c>
      <c r="G13" s="63">
        <v>0</v>
      </c>
      <c r="I13" s="99" t="s">
        <v>60</v>
      </c>
      <c r="J13" s="100"/>
      <c r="K13" s="29" t="s">
        <v>61</v>
      </c>
    </row>
    <row r="14" spans="1:13" ht="20" customHeight="1">
      <c r="A14" s="63" t="s">
        <v>62</v>
      </c>
      <c r="B14" s="64">
        <v>3.0774050763426199E-48</v>
      </c>
      <c r="C14" s="63">
        <v>0.70663352237401</v>
      </c>
      <c r="D14" s="63">
        <v>0.76200000000000001</v>
      </c>
      <c r="E14" s="63">
        <v>0.32700000000000001</v>
      </c>
      <c r="F14" s="64">
        <v>7.4876342912492302E-44</v>
      </c>
      <c r="G14" s="63">
        <v>0</v>
      </c>
      <c r="I14" s="99" t="s">
        <v>63</v>
      </c>
      <c r="J14" s="100"/>
      <c r="K14" s="29" t="s">
        <v>64</v>
      </c>
    </row>
    <row r="15" spans="1:13" ht="20" customHeight="1">
      <c r="A15" s="63" t="s">
        <v>65</v>
      </c>
      <c r="B15" s="64">
        <v>7.9165469618811796E-45</v>
      </c>
      <c r="C15" s="63">
        <v>0.75288494388124405</v>
      </c>
      <c r="D15" s="63">
        <v>0.35499999999999998</v>
      </c>
      <c r="E15" s="63">
        <v>6.9000000000000006E-2</v>
      </c>
      <c r="F15" s="64">
        <v>1.92617504129531E-40</v>
      </c>
      <c r="G15" s="63">
        <v>0</v>
      </c>
      <c r="I15" s="99" t="s">
        <v>66</v>
      </c>
      <c r="J15" s="100"/>
      <c r="K15" s="29" t="s">
        <v>67</v>
      </c>
    </row>
    <row r="16" spans="1:13" ht="20" customHeight="1">
      <c r="A16" s="63" t="s">
        <v>68</v>
      </c>
      <c r="B16" s="64">
        <v>8.9684059695658597E-45</v>
      </c>
      <c r="C16" s="63">
        <v>0.73839368954575002</v>
      </c>
      <c r="D16" s="63">
        <v>0.82399999999999995</v>
      </c>
      <c r="E16" s="63">
        <v>0.495</v>
      </c>
      <c r="F16" s="64">
        <v>2.1821028564550701E-40</v>
      </c>
      <c r="G16" s="63">
        <v>0</v>
      </c>
      <c r="I16" s="99" t="s">
        <v>69</v>
      </c>
      <c r="J16" s="100"/>
      <c r="K16" s="29" t="s">
        <v>70</v>
      </c>
    </row>
    <row r="17" spans="1:11" ht="20" customHeight="1">
      <c r="A17" s="63" t="s">
        <v>71</v>
      </c>
      <c r="B17" s="64">
        <v>2.1545165906981399E-44</v>
      </c>
      <c r="C17" s="63">
        <v>0.69458736969887103</v>
      </c>
      <c r="D17" s="63">
        <v>0.79900000000000004</v>
      </c>
      <c r="E17" s="63">
        <v>0.36299999999999999</v>
      </c>
      <c r="F17" s="64">
        <v>5.2421543168276403E-40</v>
      </c>
      <c r="G17" s="63">
        <v>0</v>
      </c>
      <c r="I17" s="99" t="s">
        <v>72</v>
      </c>
      <c r="J17" s="100"/>
      <c r="K17" s="29" t="s">
        <v>73</v>
      </c>
    </row>
    <row r="18" spans="1:11" ht="20" customHeight="1">
      <c r="A18" s="63" t="s">
        <v>74</v>
      </c>
      <c r="B18" s="64">
        <v>3.27949690809615E-41</v>
      </c>
      <c r="C18" s="63">
        <v>0.63666521591341096</v>
      </c>
      <c r="D18" s="63">
        <v>0.81699999999999995</v>
      </c>
      <c r="E18" s="63">
        <v>0.374</v>
      </c>
      <c r="F18" s="64">
        <v>7.9793439270887393E-37</v>
      </c>
      <c r="G18" s="63">
        <v>0</v>
      </c>
      <c r="I18" s="99" t="s">
        <v>75</v>
      </c>
      <c r="J18" s="100"/>
      <c r="K18" s="29" t="s">
        <v>76</v>
      </c>
    </row>
    <row r="19" spans="1:11" ht="20" customHeight="1">
      <c r="A19" s="63" t="s">
        <v>77</v>
      </c>
      <c r="B19" s="64">
        <v>2.7806970995399699E-39</v>
      </c>
      <c r="C19" s="63">
        <v>0.71589941182849703</v>
      </c>
      <c r="D19" s="63">
        <v>0.85699999999999998</v>
      </c>
      <c r="E19" s="63">
        <v>0.501</v>
      </c>
      <c r="F19" s="64">
        <v>6.7657141128906899E-35</v>
      </c>
      <c r="G19" s="63">
        <v>0</v>
      </c>
      <c r="I19" s="101" t="s">
        <v>78</v>
      </c>
      <c r="J19" s="101"/>
      <c r="K19" s="29" t="s">
        <v>79</v>
      </c>
    </row>
    <row r="20" spans="1:11" ht="20" customHeight="1">
      <c r="A20" s="63" t="s">
        <v>80</v>
      </c>
      <c r="B20" s="64">
        <v>1.2792270997098799E-38</v>
      </c>
      <c r="C20" s="63">
        <v>0.66202254993204401</v>
      </c>
      <c r="D20" s="63">
        <v>0.81699999999999995</v>
      </c>
      <c r="E20" s="63">
        <v>0.45100000000000001</v>
      </c>
      <c r="F20" s="64">
        <v>3.1124874563041099E-34</v>
      </c>
      <c r="G20" s="63">
        <v>0</v>
      </c>
      <c r="I20" s="102"/>
      <c r="J20" s="102"/>
      <c r="K20" s="65"/>
    </row>
    <row r="21" spans="1:11" ht="20" customHeight="1">
      <c r="A21" s="63" t="s">
        <v>81</v>
      </c>
      <c r="B21" s="64">
        <v>6.62356479299505E-37</v>
      </c>
      <c r="C21" s="63">
        <v>0.666146851816799</v>
      </c>
      <c r="D21" s="63">
        <v>0.76600000000000001</v>
      </c>
      <c r="E21" s="63">
        <v>0.45800000000000002</v>
      </c>
      <c r="F21" s="64">
        <v>1.61157954978362E-32</v>
      </c>
      <c r="G21" s="63">
        <v>0</v>
      </c>
      <c r="I21" s="102"/>
      <c r="J21" s="102"/>
      <c r="K21" s="65"/>
    </row>
    <row r="22" spans="1:11" ht="20" customHeight="1">
      <c r="A22" s="63" t="s">
        <v>82</v>
      </c>
      <c r="B22" s="64">
        <v>4.0680963651514503E-36</v>
      </c>
      <c r="C22" s="63">
        <v>0.77308622639758395</v>
      </c>
      <c r="D22" s="63">
        <v>0.61199999999999999</v>
      </c>
      <c r="E22" s="63">
        <v>0.26600000000000001</v>
      </c>
      <c r="F22" s="64">
        <v>9.8980852660499797E-32</v>
      </c>
      <c r="G22" s="63">
        <v>0</v>
      </c>
      <c r="I22" s="102"/>
      <c r="J22" s="102"/>
      <c r="K22" s="65"/>
    </row>
    <row r="23" spans="1:11" ht="20" customHeight="1">
      <c r="A23" s="63" t="s">
        <v>83</v>
      </c>
      <c r="B23" s="64">
        <v>4.6446062107596397E-30</v>
      </c>
      <c r="C23" s="63">
        <v>0.63339432195862699</v>
      </c>
      <c r="D23" s="63">
        <v>0.67800000000000005</v>
      </c>
      <c r="E23" s="63">
        <v>0.34399999999999997</v>
      </c>
      <c r="F23" s="64">
        <v>1.13007913713993E-25</v>
      </c>
      <c r="G23" s="63">
        <v>0</v>
      </c>
    </row>
    <row r="24" spans="1:11" ht="20" customHeight="1">
      <c r="A24" s="63" t="s">
        <v>84</v>
      </c>
      <c r="B24" s="64">
        <v>2.9655317503447501E-34</v>
      </c>
      <c r="C24" s="63">
        <v>0.68934499742676203</v>
      </c>
      <c r="D24" s="63">
        <v>0.755</v>
      </c>
      <c r="E24" s="63">
        <v>0.40899999999999997</v>
      </c>
      <c r="F24" s="64">
        <v>7.2154353017638106E-30</v>
      </c>
      <c r="G24" s="63">
        <v>1</v>
      </c>
    </row>
    <row r="25" spans="1:11" ht="20" customHeight="1">
      <c r="A25" s="63" t="s">
        <v>85</v>
      </c>
      <c r="B25" s="64">
        <v>4.6977055533668802E-24</v>
      </c>
      <c r="C25" s="63">
        <v>0.46872538800222202</v>
      </c>
      <c r="D25" s="63">
        <v>0.71599999999999997</v>
      </c>
      <c r="E25" s="63">
        <v>0.39200000000000002</v>
      </c>
      <c r="F25" s="64">
        <v>1.1429987381897E-19</v>
      </c>
      <c r="G25" s="63">
        <v>1</v>
      </c>
    </row>
    <row r="26" spans="1:11" ht="20" customHeight="1">
      <c r="A26" s="63" t="s">
        <v>86</v>
      </c>
      <c r="B26" s="64">
        <v>1.5288663643560801E-21</v>
      </c>
      <c r="C26" s="63">
        <v>0.438926348165319</v>
      </c>
      <c r="D26" s="63">
        <v>0.73599999999999999</v>
      </c>
      <c r="E26" s="63">
        <v>0.44700000000000001</v>
      </c>
      <c r="F26" s="64">
        <v>3.7198847511147699E-17</v>
      </c>
      <c r="G26" s="63">
        <v>1</v>
      </c>
    </row>
    <row r="27" spans="1:11" ht="20" customHeight="1">
      <c r="A27" s="63" t="s">
        <v>87</v>
      </c>
      <c r="B27" s="64">
        <v>2.8203311050535001E-21</v>
      </c>
      <c r="C27" s="63">
        <v>0.43649767457830402</v>
      </c>
      <c r="D27" s="63">
        <v>0.39500000000000002</v>
      </c>
      <c r="E27" s="63">
        <v>0.155</v>
      </c>
      <c r="F27" s="64">
        <v>6.8621476117056698E-17</v>
      </c>
      <c r="G27" s="63">
        <v>1</v>
      </c>
    </row>
    <row r="28" spans="1:11" ht="20" customHeight="1">
      <c r="A28" s="63" t="s">
        <v>88</v>
      </c>
      <c r="B28" s="64">
        <v>2.4155119263994701E-20</v>
      </c>
      <c r="C28" s="63">
        <v>0.42343466442414202</v>
      </c>
      <c r="D28" s="63">
        <v>0.67</v>
      </c>
      <c r="E28" s="63">
        <v>0.38300000000000001</v>
      </c>
      <c r="F28" s="64">
        <v>5.8771820681225404E-16</v>
      </c>
      <c r="G28" s="63">
        <v>1</v>
      </c>
    </row>
    <row r="29" spans="1:11" ht="20" customHeight="1">
      <c r="A29" s="63" t="s">
        <v>89</v>
      </c>
      <c r="B29" s="64">
        <v>3.3249488136786398E-20</v>
      </c>
      <c r="C29" s="63">
        <v>0.42500824555996303</v>
      </c>
      <c r="D29" s="63">
        <v>0.51700000000000002</v>
      </c>
      <c r="E29" s="63">
        <v>0.251</v>
      </c>
      <c r="F29" s="64">
        <v>8.0899329585615001E-16</v>
      </c>
      <c r="G29" s="63">
        <v>1</v>
      </c>
    </row>
    <row r="30" spans="1:11" ht="20" customHeight="1">
      <c r="A30" s="63" t="s">
        <v>90</v>
      </c>
      <c r="B30" s="64">
        <v>7.3694012878554903E-20</v>
      </c>
      <c r="C30" s="63">
        <v>0.56568780022968002</v>
      </c>
      <c r="D30" s="63">
        <v>0.60499999999999998</v>
      </c>
      <c r="E30" s="63">
        <v>0.34</v>
      </c>
      <c r="F30" s="64">
        <v>1.7930490273481198E-15</v>
      </c>
      <c r="G30" s="63">
        <v>1</v>
      </c>
    </row>
    <row r="31" spans="1:11" ht="20" customHeight="1">
      <c r="A31" s="63" t="s">
        <v>91</v>
      </c>
      <c r="B31" s="64">
        <v>7.5906169120843696E-20</v>
      </c>
      <c r="C31" s="63">
        <v>0.511197343335279</v>
      </c>
      <c r="D31" s="63">
        <v>0.65500000000000003</v>
      </c>
      <c r="E31" s="63">
        <v>0.40799999999999997</v>
      </c>
      <c r="F31" s="64">
        <v>1.84687300087925E-15</v>
      </c>
      <c r="G31" s="63">
        <v>1</v>
      </c>
    </row>
    <row r="32" spans="1:11" ht="20" customHeight="1">
      <c r="A32" s="63" t="s">
        <v>92</v>
      </c>
      <c r="B32" s="64">
        <v>3.4645303283871002E-19</v>
      </c>
      <c r="C32" s="63">
        <v>0.33421792679332801</v>
      </c>
      <c r="D32" s="63">
        <v>0.35599999999999998</v>
      </c>
      <c r="E32" s="63">
        <v>0.13700000000000001</v>
      </c>
      <c r="F32" s="64">
        <v>8.4295487419986494E-15</v>
      </c>
      <c r="G32" s="63">
        <v>1</v>
      </c>
    </row>
    <row r="33" spans="1:7" ht="20" customHeight="1">
      <c r="A33" s="63" t="s">
        <v>93</v>
      </c>
      <c r="B33" s="64">
        <v>1.5197399453038901E-15</v>
      </c>
      <c r="C33" s="63">
        <v>0.34881273284096498</v>
      </c>
      <c r="D33" s="63">
        <v>0.59</v>
      </c>
      <c r="E33" s="63">
        <v>0.33100000000000002</v>
      </c>
      <c r="F33" s="64">
        <v>3.6976792609189002E-11</v>
      </c>
      <c r="G33" s="63">
        <v>1</v>
      </c>
    </row>
    <row r="34" spans="1:7" ht="20" customHeight="1">
      <c r="A34" s="63" t="s">
        <v>94</v>
      </c>
      <c r="B34" s="64">
        <v>1.25804479179316E-14</v>
      </c>
      <c r="C34" s="63">
        <v>0.33536455857330799</v>
      </c>
      <c r="D34" s="63">
        <v>0.95399999999999996</v>
      </c>
      <c r="E34" s="63">
        <v>0.747</v>
      </c>
      <c r="F34" s="64">
        <v>3.06094878291194E-10</v>
      </c>
      <c r="G34" s="63">
        <v>1</v>
      </c>
    </row>
    <row r="35" spans="1:7" ht="20" customHeight="1">
      <c r="A35" s="63" t="s">
        <v>95</v>
      </c>
      <c r="B35" s="64">
        <v>3.72628280584742E-14</v>
      </c>
      <c r="C35" s="63">
        <v>0.36167528350435901</v>
      </c>
      <c r="D35" s="63">
        <v>0.64400000000000002</v>
      </c>
      <c r="E35" s="63">
        <v>0.40400000000000003</v>
      </c>
      <c r="F35" s="64">
        <v>9.0664186949073699E-10</v>
      </c>
      <c r="G35" s="63">
        <v>1</v>
      </c>
    </row>
    <row r="36" spans="1:7" ht="20" customHeight="1">
      <c r="A36" s="63" t="s">
        <v>83</v>
      </c>
      <c r="B36" s="64">
        <v>4.3054620866053398E-14</v>
      </c>
      <c r="C36" s="63">
        <v>0.41889203138792402</v>
      </c>
      <c r="D36" s="63">
        <v>0.60499999999999998</v>
      </c>
      <c r="E36" s="63">
        <v>0.35899999999999999</v>
      </c>
      <c r="F36" s="64">
        <v>1.0475619802919501E-9</v>
      </c>
      <c r="G36" s="63">
        <v>1</v>
      </c>
    </row>
    <row r="37" spans="1:7" ht="20" customHeight="1">
      <c r="A37" s="63" t="s">
        <v>96</v>
      </c>
      <c r="B37" s="64">
        <v>3.53109287239454E-13</v>
      </c>
      <c r="C37" s="63">
        <v>0.33920591615872397</v>
      </c>
      <c r="D37" s="63">
        <v>0.621</v>
      </c>
      <c r="E37" s="63">
        <v>0.38800000000000001</v>
      </c>
      <c r="F37" s="64">
        <v>8.5915020678231707E-9</v>
      </c>
      <c r="G37" s="63">
        <v>1</v>
      </c>
    </row>
    <row r="38" spans="1:7" ht="20" customHeight="1">
      <c r="A38" s="63" t="s">
        <v>97</v>
      </c>
      <c r="B38" s="64">
        <v>6.1991901570346602E-13</v>
      </c>
      <c r="C38" s="63">
        <v>0.37929049124687197</v>
      </c>
      <c r="D38" s="63">
        <v>0.72799999999999998</v>
      </c>
      <c r="E38" s="63">
        <v>0.52600000000000002</v>
      </c>
      <c r="F38" s="64">
        <v>1.5083249571080998E-8</v>
      </c>
      <c r="G38" s="63">
        <v>1</v>
      </c>
    </row>
    <row r="39" spans="1:7" ht="20" customHeight="1">
      <c r="A39" s="63" t="s">
        <v>98</v>
      </c>
      <c r="B39" s="64">
        <v>6.6036504979201E-11</v>
      </c>
      <c r="C39" s="63">
        <v>0.36357127334809503</v>
      </c>
      <c r="D39" s="63">
        <v>0.44800000000000001</v>
      </c>
      <c r="E39" s="63">
        <v>0.247</v>
      </c>
      <c r="F39" s="64">
        <v>1.6067342026489401E-6</v>
      </c>
      <c r="G39" s="63">
        <v>1</v>
      </c>
    </row>
    <row r="40" spans="1:7" ht="20" customHeight="1">
      <c r="A40" s="63" t="s">
        <v>99</v>
      </c>
      <c r="B40" s="64">
        <v>7.9956081841842096E-10</v>
      </c>
      <c r="C40" s="63">
        <v>0.35018281491792003</v>
      </c>
      <c r="D40" s="63">
        <v>0.69</v>
      </c>
      <c r="E40" s="63">
        <v>0.54</v>
      </c>
      <c r="F40" s="64">
        <v>1.9454114272938599E-5</v>
      </c>
      <c r="G40" s="63">
        <v>1</v>
      </c>
    </row>
    <row r="41" spans="1:7" ht="20" customHeight="1">
      <c r="A41" s="63" t="s">
        <v>100</v>
      </c>
      <c r="B41" s="64">
        <v>4.6016260946623602E-9</v>
      </c>
      <c r="C41" s="63">
        <v>0.33542970454020898</v>
      </c>
      <c r="D41" s="63">
        <v>0.45600000000000002</v>
      </c>
      <c r="E41" s="63">
        <v>0.28799999999999998</v>
      </c>
      <c r="F41" s="63">
        <v>1.1196216450923001E-4</v>
      </c>
      <c r="G41" s="63">
        <v>1</v>
      </c>
    </row>
    <row r="42" spans="1:7" ht="20" customHeight="1">
      <c r="A42" s="63" t="s">
        <v>101</v>
      </c>
      <c r="B42" s="64">
        <v>5.1934695581008301E-9</v>
      </c>
      <c r="C42" s="63">
        <v>0.36224717562063202</v>
      </c>
      <c r="D42" s="63">
        <v>0.41399999999999998</v>
      </c>
      <c r="E42" s="63">
        <v>0.253</v>
      </c>
      <c r="F42" s="63">
        <v>1.2636230781815099E-4</v>
      </c>
      <c r="G42" s="63">
        <v>1</v>
      </c>
    </row>
    <row r="43" spans="1:7" ht="20" customHeight="1">
      <c r="A43" s="63" t="s">
        <v>102</v>
      </c>
      <c r="B43" s="64">
        <v>2.7461039027473999E-7</v>
      </c>
      <c r="C43" s="63">
        <v>0.46989211414930099</v>
      </c>
      <c r="D43" s="63">
        <v>0.307</v>
      </c>
      <c r="E43" s="63">
        <v>0.17499999999999999</v>
      </c>
      <c r="F43" s="63">
        <v>6.6815454057747104E-3</v>
      </c>
      <c r="G43" s="63">
        <v>1</v>
      </c>
    </row>
    <row r="44" spans="1:7" ht="20" customHeight="1">
      <c r="A44" s="63" t="s">
        <v>103</v>
      </c>
      <c r="B44" s="64">
        <v>9.19576601669552E-90</v>
      </c>
      <c r="C44" s="63">
        <v>1.1271432187458701</v>
      </c>
      <c r="D44" s="63">
        <v>0.86199999999999999</v>
      </c>
      <c r="E44" s="63">
        <v>0.30499999999999999</v>
      </c>
      <c r="F44" s="64">
        <v>2.2374218295221899E-85</v>
      </c>
      <c r="G44" s="63">
        <v>2</v>
      </c>
    </row>
    <row r="45" spans="1:7" ht="20" customHeight="1">
      <c r="A45" s="63" t="s">
        <v>104</v>
      </c>
      <c r="B45" s="64">
        <v>1.66217270734139E-80</v>
      </c>
      <c r="C45" s="63">
        <v>0.98828872652492095</v>
      </c>
      <c r="D45" s="63">
        <v>0.90900000000000003</v>
      </c>
      <c r="E45" s="63">
        <v>0.45</v>
      </c>
      <c r="F45" s="64">
        <v>4.0442324142323299E-76</v>
      </c>
      <c r="G45" s="63">
        <v>2</v>
      </c>
    </row>
    <row r="46" spans="1:7" ht="20" customHeight="1">
      <c r="A46" s="63" t="s">
        <v>105</v>
      </c>
      <c r="B46" s="64">
        <v>2.2094290088031798E-80</v>
      </c>
      <c r="C46" s="63">
        <v>0.67558519158088204</v>
      </c>
      <c r="D46" s="63">
        <v>0.98</v>
      </c>
      <c r="E46" s="63">
        <v>0.81299999999999994</v>
      </c>
      <c r="F46" s="64">
        <v>5.3757617213190299E-76</v>
      </c>
      <c r="G46" s="63">
        <v>2</v>
      </c>
    </row>
    <row r="47" spans="1:7" ht="20" customHeight="1">
      <c r="A47" s="63" t="s">
        <v>106</v>
      </c>
      <c r="B47" s="64">
        <v>1.4022024159079301E-75</v>
      </c>
      <c r="C47" s="63">
        <v>0.96455844652467704</v>
      </c>
      <c r="D47" s="63">
        <v>0.84599999999999997</v>
      </c>
      <c r="E47" s="63">
        <v>0.34799999999999998</v>
      </c>
      <c r="F47" s="64">
        <v>3.4116986981455901E-71</v>
      </c>
      <c r="G47" s="63">
        <v>2</v>
      </c>
    </row>
    <row r="48" spans="1:7" ht="20" customHeight="1">
      <c r="A48" s="63" t="s">
        <v>107</v>
      </c>
      <c r="B48" s="64">
        <v>8.1263406777991299E-75</v>
      </c>
      <c r="C48" s="63">
        <v>0.99203345679991395</v>
      </c>
      <c r="D48" s="63">
        <v>0.85399999999999998</v>
      </c>
      <c r="E48" s="63">
        <v>0.36399999999999999</v>
      </c>
      <c r="F48" s="64">
        <v>1.97721995031531E-70</v>
      </c>
      <c r="G48" s="63">
        <v>2</v>
      </c>
    </row>
    <row r="49" spans="1:7" ht="20" customHeight="1">
      <c r="A49" s="63" t="s">
        <v>108</v>
      </c>
      <c r="B49" s="64">
        <v>4.4893935659121697E-68</v>
      </c>
      <c r="C49" s="63">
        <v>0.82372619340807096</v>
      </c>
      <c r="D49" s="63">
        <v>0.91300000000000003</v>
      </c>
      <c r="E49" s="63">
        <v>0.51400000000000001</v>
      </c>
      <c r="F49" s="64">
        <v>1.09231434852209E-63</v>
      </c>
      <c r="G49" s="63">
        <v>2</v>
      </c>
    </row>
    <row r="50" spans="1:7" ht="20" customHeight="1">
      <c r="A50" s="63" t="s">
        <v>109</v>
      </c>
      <c r="B50" s="64">
        <v>1.8605632813379702E-64</v>
      </c>
      <c r="C50" s="63">
        <v>0.79101856157227901</v>
      </c>
      <c r="D50" s="63">
        <v>0.79100000000000004</v>
      </c>
      <c r="E50" s="63">
        <v>0.29799999999999999</v>
      </c>
      <c r="F50" s="64">
        <v>4.5269365198234201E-60</v>
      </c>
      <c r="G50" s="63">
        <v>2</v>
      </c>
    </row>
    <row r="51" spans="1:7" ht="20" customHeight="1">
      <c r="A51" s="63" t="s">
        <v>110</v>
      </c>
      <c r="B51" s="64">
        <v>4.2233232655118698E-64</v>
      </c>
      <c r="C51" s="63">
        <v>0.81231108115228601</v>
      </c>
      <c r="D51" s="63">
        <v>0.53100000000000003</v>
      </c>
      <c r="E51" s="63">
        <v>0.112</v>
      </c>
      <c r="F51" s="64">
        <v>1.0275767837316901E-59</v>
      </c>
      <c r="G51" s="63">
        <v>2</v>
      </c>
    </row>
    <row r="52" spans="1:7" ht="20" customHeight="1">
      <c r="A52" s="63" t="s">
        <v>111</v>
      </c>
      <c r="B52" s="64">
        <v>4.5628366620312602E-57</v>
      </c>
      <c r="C52" s="63">
        <v>0.813489256282523</v>
      </c>
      <c r="D52" s="63">
        <v>0.76800000000000002</v>
      </c>
      <c r="E52" s="63">
        <v>0.33500000000000002</v>
      </c>
      <c r="F52" s="64">
        <v>1.1101837882388299E-52</v>
      </c>
      <c r="G52" s="63">
        <v>2</v>
      </c>
    </row>
    <row r="53" spans="1:7" ht="20" customHeight="1">
      <c r="A53" s="63" t="s">
        <v>85</v>
      </c>
      <c r="B53" s="64">
        <v>7.7291710266122605E-57</v>
      </c>
      <c r="C53" s="63">
        <v>0.78499370746171104</v>
      </c>
      <c r="D53" s="63">
        <v>0.81899999999999995</v>
      </c>
      <c r="E53" s="63">
        <v>0.377</v>
      </c>
      <c r="F53" s="64">
        <v>1.8805846024850302E-52</v>
      </c>
      <c r="G53" s="63">
        <v>2</v>
      </c>
    </row>
    <row r="54" spans="1:7" ht="20" customHeight="1">
      <c r="A54" s="63" t="s">
        <v>112</v>
      </c>
      <c r="B54" s="64">
        <v>1.9234513018413499E-56</v>
      </c>
      <c r="C54" s="63">
        <v>0.76287903542288904</v>
      </c>
      <c r="D54" s="63">
        <v>0.60199999999999998</v>
      </c>
      <c r="E54" s="63">
        <v>0.185</v>
      </c>
      <c r="F54" s="64">
        <v>4.6799493625101997E-52</v>
      </c>
      <c r="G54" s="63">
        <v>2</v>
      </c>
    </row>
    <row r="55" spans="1:7" ht="20" customHeight="1">
      <c r="A55" s="63" t="s">
        <v>113</v>
      </c>
      <c r="B55" s="64">
        <v>1.2582069095729601E-55</v>
      </c>
      <c r="C55" s="63">
        <v>0.90780029265003004</v>
      </c>
      <c r="D55" s="63">
        <v>0.92900000000000005</v>
      </c>
      <c r="E55" s="63">
        <v>0.53800000000000003</v>
      </c>
      <c r="F55" s="64">
        <v>3.0613432316819599E-51</v>
      </c>
      <c r="G55" s="63">
        <v>2</v>
      </c>
    </row>
    <row r="56" spans="1:7" ht="20" customHeight="1">
      <c r="A56" s="63" t="s">
        <v>114</v>
      </c>
      <c r="B56" s="64">
        <v>7.32259369304095E-55</v>
      </c>
      <c r="C56" s="63">
        <v>0.69347552496559794</v>
      </c>
      <c r="D56" s="63">
        <v>0.48799999999999999</v>
      </c>
      <c r="E56" s="63">
        <v>0.11</v>
      </c>
      <c r="F56" s="64">
        <v>1.78166027145379E-50</v>
      </c>
      <c r="G56" s="63">
        <v>2</v>
      </c>
    </row>
    <row r="57" spans="1:7" ht="20" customHeight="1">
      <c r="A57" s="63" t="s">
        <v>115</v>
      </c>
      <c r="B57" s="64">
        <v>1.3473647243968601E-53</v>
      </c>
      <c r="C57" s="63">
        <v>0.81054104695170703</v>
      </c>
      <c r="D57" s="63">
        <v>0.93700000000000006</v>
      </c>
      <c r="E57" s="63">
        <v>0.47099999999999997</v>
      </c>
      <c r="F57" s="64">
        <v>3.27827311092999E-49</v>
      </c>
      <c r="G57" s="63">
        <v>2</v>
      </c>
    </row>
    <row r="58" spans="1:7" ht="20" customHeight="1">
      <c r="A58" s="63" t="s">
        <v>116</v>
      </c>
      <c r="B58" s="64">
        <v>1.1412138981398E-48</v>
      </c>
      <c r="C58" s="63">
        <v>0.67322579225210799</v>
      </c>
      <c r="D58" s="63">
        <v>0.63800000000000001</v>
      </c>
      <c r="E58" s="63">
        <v>0.224</v>
      </c>
      <c r="F58" s="64">
        <v>2.7766875355639402E-44</v>
      </c>
      <c r="G58" s="63">
        <v>2</v>
      </c>
    </row>
    <row r="59" spans="1:7" ht="20" customHeight="1">
      <c r="A59" s="63" t="s">
        <v>117</v>
      </c>
      <c r="B59" s="64">
        <v>2.6577825948065499E-43</v>
      </c>
      <c r="C59" s="63">
        <v>0.70493938299717596</v>
      </c>
      <c r="D59" s="63">
        <v>0.84299999999999997</v>
      </c>
      <c r="E59" s="63">
        <v>0.39800000000000002</v>
      </c>
      <c r="F59" s="64">
        <v>6.4666508314238103E-39</v>
      </c>
      <c r="G59" s="63">
        <v>2</v>
      </c>
    </row>
    <row r="60" spans="1:7" ht="20" customHeight="1">
      <c r="A60" s="63" t="s">
        <v>118</v>
      </c>
      <c r="B60" s="64">
        <v>3.6340713685513502E-43</v>
      </c>
      <c r="C60" s="63">
        <v>0.67640848955978705</v>
      </c>
      <c r="D60" s="63">
        <v>0.69299999999999995</v>
      </c>
      <c r="E60" s="63">
        <v>0.27500000000000002</v>
      </c>
      <c r="F60" s="64">
        <v>8.8420590468222906E-39</v>
      </c>
      <c r="G60" s="63">
        <v>2</v>
      </c>
    </row>
    <row r="61" spans="1:7" ht="20" customHeight="1">
      <c r="A61" s="63" t="s">
        <v>119</v>
      </c>
      <c r="B61" s="64">
        <v>4.9038242459298201E-43</v>
      </c>
      <c r="C61" s="63">
        <v>0.68345374190220298</v>
      </c>
      <c r="D61" s="63">
        <v>0.752</v>
      </c>
      <c r="E61" s="63">
        <v>0.34100000000000003</v>
      </c>
      <c r="F61" s="64">
        <v>1.1931494772771799E-38</v>
      </c>
      <c r="G61" s="63">
        <v>2</v>
      </c>
    </row>
    <row r="62" spans="1:7" ht="20" customHeight="1">
      <c r="A62" s="63" t="s">
        <v>120</v>
      </c>
      <c r="B62" s="64">
        <v>9.4912170903684296E-42</v>
      </c>
      <c r="C62" s="63">
        <v>0.76439125239259498</v>
      </c>
      <c r="D62" s="63">
        <v>0.87</v>
      </c>
      <c r="E62" s="63">
        <v>0.53900000000000003</v>
      </c>
      <c r="F62" s="64">
        <v>2.3093080302575402E-37</v>
      </c>
      <c r="G62" s="63">
        <v>2</v>
      </c>
    </row>
    <row r="63" spans="1:7" ht="20" customHeight="1">
      <c r="A63" s="63" t="s">
        <v>121</v>
      </c>
      <c r="B63" s="64">
        <v>7.7322339791486092E-34</v>
      </c>
      <c r="C63" s="63">
        <v>0.72349980214902299</v>
      </c>
      <c r="D63" s="63">
        <v>0.72399999999999998</v>
      </c>
      <c r="E63" s="63">
        <v>0.40300000000000002</v>
      </c>
      <c r="F63" s="64">
        <v>1.8813298494666501E-29</v>
      </c>
      <c r="G63" s="63">
        <v>2</v>
      </c>
    </row>
    <row r="64" spans="1:7" ht="20" customHeight="1">
      <c r="A64" s="63" t="s">
        <v>122</v>
      </c>
      <c r="B64" s="64">
        <v>3.0190100897519401E-130</v>
      </c>
      <c r="C64" s="63">
        <v>1.15226801208906</v>
      </c>
      <c r="D64" s="63">
        <v>0.56599999999999995</v>
      </c>
      <c r="E64" s="63">
        <v>3.5999999999999997E-2</v>
      </c>
      <c r="F64" s="64">
        <v>7.3455534493754501E-126</v>
      </c>
      <c r="G64" s="63">
        <v>3</v>
      </c>
    </row>
    <row r="65" spans="1:7" ht="20" customHeight="1">
      <c r="A65" s="63" t="s">
        <v>123</v>
      </c>
      <c r="B65" s="64">
        <v>1.2736151117462301E-109</v>
      </c>
      <c r="C65" s="63">
        <v>1.7736025640102</v>
      </c>
      <c r="D65" s="63">
        <v>0.76200000000000001</v>
      </c>
      <c r="E65" s="63">
        <v>0.13900000000000001</v>
      </c>
      <c r="F65" s="64">
        <v>3.09883292838975E-105</v>
      </c>
      <c r="G65" s="63">
        <v>3</v>
      </c>
    </row>
    <row r="66" spans="1:7" ht="20" customHeight="1">
      <c r="A66" s="63" t="s">
        <v>124</v>
      </c>
      <c r="B66" s="64">
        <v>6.9711547225473203E-91</v>
      </c>
      <c r="C66" s="63">
        <v>1.1293576154646401</v>
      </c>
      <c r="D66" s="63">
        <v>0.69799999999999995</v>
      </c>
      <c r="E66" s="63">
        <v>0.124</v>
      </c>
      <c r="F66" s="64">
        <v>1.6961516555429899E-86</v>
      </c>
      <c r="G66" s="63">
        <v>3</v>
      </c>
    </row>
    <row r="67" spans="1:7" ht="20" customHeight="1">
      <c r="A67" s="63" t="s">
        <v>125</v>
      </c>
      <c r="B67" s="64">
        <v>2.0432762289768701E-81</v>
      </c>
      <c r="C67" s="63">
        <v>0.89107999110654601</v>
      </c>
      <c r="D67" s="63">
        <v>0.41799999999999998</v>
      </c>
      <c r="E67" s="63">
        <v>3.5999999999999997E-2</v>
      </c>
      <c r="F67" s="64">
        <v>4.9714953927236096E-77</v>
      </c>
      <c r="G67" s="63">
        <v>3</v>
      </c>
    </row>
    <row r="68" spans="1:7" ht="20" customHeight="1">
      <c r="A68" s="63" t="s">
        <v>126</v>
      </c>
      <c r="B68" s="64">
        <v>9.22004700758298E-73</v>
      </c>
      <c r="C68" s="63">
        <v>0.76231170700860895</v>
      </c>
      <c r="D68" s="63">
        <v>0.38100000000000001</v>
      </c>
      <c r="E68" s="63">
        <v>3.3000000000000002E-2</v>
      </c>
      <c r="F68" s="64">
        <v>2.2433296374150199E-68</v>
      </c>
      <c r="G68" s="63">
        <v>3</v>
      </c>
    </row>
    <row r="69" spans="1:7" ht="20" customHeight="1">
      <c r="A69" s="63" t="s">
        <v>77</v>
      </c>
      <c r="B69" s="64">
        <v>9.8315740544175492E-69</v>
      </c>
      <c r="C69" s="63">
        <v>1.0489812369815701</v>
      </c>
      <c r="D69" s="63">
        <v>0.96299999999999997</v>
      </c>
      <c r="E69" s="63">
        <v>0.50700000000000001</v>
      </c>
      <c r="F69" s="64">
        <v>2.39212028318033E-64</v>
      </c>
      <c r="G69" s="63">
        <v>3</v>
      </c>
    </row>
    <row r="70" spans="1:7" ht="20" customHeight="1">
      <c r="A70" s="63" t="s">
        <v>127</v>
      </c>
      <c r="B70" s="64">
        <v>2.5721624530899499E-66</v>
      </c>
      <c r="C70" s="63">
        <v>1.0483558215093001</v>
      </c>
      <c r="D70" s="63">
        <v>0.68300000000000005</v>
      </c>
      <c r="E70" s="63">
        <v>0.183</v>
      </c>
      <c r="F70" s="64">
        <v>6.2583284646131697E-62</v>
      </c>
      <c r="G70" s="63">
        <v>3</v>
      </c>
    </row>
    <row r="71" spans="1:7" ht="20" customHeight="1">
      <c r="A71" s="63" t="s">
        <v>128</v>
      </c>
      <c r="B71" s="64">
        <v>7.8704922645306599E-62</v>
      </c>
      <c r="C71" s="63">
        <v>1.1290266519413401</v>
      </c>
      <c r="D71" s="63">
        <v>0.78800000000000003</v>
      </c>
      <c r="E71" s="63">
        <v>0.24299999999999999</v>
      </c>
      <c r="F71" s="64">
        <v>1.91496947288295E-57</v>
      </c>
      <c r="G71" s="63">
        <v>3</v>
      </c>
    </row>
    <row r="72" spans="1:7" ht="20" customHeight="1">
      <c r="A72" s="63" t="s">
        <v>129</v>
      </c>
      <c r="B72" s="64">
        <v>6.85671978524588E-56</v>
      </c>
      <c r="C72" s="63">
        <v>0.86424310792366799</v>
      </c>
      <c r="D72" s="63">
        <v>0.78800000000000003</v>
      </c>
      <c r="E72" s="63">
        <v>0.3</v>
      </c>
      <c r="F72" s="64">
        <v>1.6683084909481701E-51</v>
      </c>
      <c r="G72" s="63">
        <v>3</v>
      </c>
    </row>
    <row r="73" spans="1:7" ht="20" customHeight="1">
      <c r="A73" s="63" t="s">
        <v>98</v>
      </c>
      <c r="B73" s="64">
        <v>1.3756186374760201E-53</v>
      </c>
      <c r="C73" s="63">
        <v>0.956220597928227</v>
      </c>
      <c r="D73" s="63">
        <v>0.72499999999999998</v>
      </c>
      <c r="E73" s="63">
        <v>0.224</v>
      </c>
      <c r="F73" s="64">
        <v>3.3470177068429E-49</v>
      </c>
      <c r="G73" s="63">
        <v>3</v>
      </c>
    </row>
    <row r="74" spans="1:7" ht="20" customHeight="1">
      <c r="A74" s="63" t="s">
        <v>130</v>
      </c>
      <c r="B74" s="64">
        <v>1.22690715136042E-51</v>
      </c>
      <c r="C74" s="63">
        <v>0.91796783074064003</v>
      </c>
      <c r="D74" s="63">
        <v>0.84099999999999997</v>
      </c>
      <c r="E74" s="63">
        <v>0.42699999999999999</v>
      </c>
      <c r="F74" s="64">
        <v>2.98518778997503E-47</v>
      </c>
      <c r="G74" s="63">
        <v>3</v>
      </c>
    </row>
    <row r="75" spans="1:7" ht="20" customHeight="1">
      <c r="A75" s="63" t="s">
        <v>131</v>
      </c>
      <c r="B75" s="64">
        <v>5.6297477036304501E-51</v>
      </c>
      <c r="C75" s="63">
        <v>0.81931757495798696</v>
      </c>
      <c r="D75" s="63">
        <v>0.90500000000000003</v>
      </c>
      <c r="E75" s="63">
        <v>0.59499999999999997</v>
      </c>
      <c r="F75" s="64">
        <v>1.3697739137703201E-46</v>
      </c>
      <c r="G75" s="63">
        <v>3</v>
      </c>
    </row>
    <row r="76" spans="1:7" ht="20" customHeight="1">
      <c r="A76" s="63" t="s">
        <v>132</v>
      </c>
      <c r="B76" s="64">
        <v>1.1778084296065601E-48</v>
      </c>
      <c r="C76" s="63">
        <v>0.81996790656468899</v>
      </c>
      <c r="D76" s="63">
        <v>0.86199999999999999</v>
      </c>
      <c r="E76" s="63">
        <v>0.47199999999999998</v>
      </c>
      <c r="F76" s="64">
        <v>2.8657256900757302E-44</v>
      </c>
      <c r="G76" s="63">
        <v>3</v>
      </c>
    </row>
    <row r="77" spans="1:7" ht="20" customHeight="1">
      <c r="A77" s="63" t="s">
        <v>133</v>
      </c>
      <c r="B77" s="64">
        <v>1.46690742698484E-48</v>
      </c>
      <c r="C77" s="63">
        <v>0.90321865601713602</v>
      </c>
      <c r="D77" s="63">
        <v>0.72499999999999998</v>
      </c>
      <c r="E77" s="63">
        <v>0.28999999999999998</v>
      </c>
      <c r="F77" s="64">
        <v>3.5691324605968202E-44</v>
      </c>
      <c r="G77" s="63">
        <v>3</v>
      </c>
    </row>
    <row r="78" spans="1:7" ht="20" customHeight="1">
      <c r="A78" s="63" t="s">
        <v>134</v>
      </c>
      <c r="B78" s="64">
        <v>3.7229896525008702E-47</v>
      </c>
      <c r="C78" s="63">
        <v>0.86480571522629301</v>
      </c>
      <c r="D78" s="63">
        <v>0.69799999999999995</v>
      </c>
      <c r="E78" s="63">
        <v>0.24299999999999999</v>
      </c>
      <c r="F78" s="64">
        <v>9.0584061234998701E-43</v>
      </c>
      <c r="G78" s="63">
        <v>3</v>
      </c>
    </row>
    <row r="79" spans="1:7" ht="20" customHeight="1">
      <c r="A79" s="63" t="s">
        <v>135</v>
      </c>
      <c r="B79" s="64">
        <v>3.9721005270610599E-45</v>
      </c>
      <c r="C79" s="63">
        <v>0.75872445644555098</v>
      </c>
      <c r="D79" s="63">
        <v>0.64600000000000002</v>
      </c>
      <c r="E79" s="63">
        <v>0.216</v>
      </c>
      <c r="F79" s="64">
        <v>9.6645177923922693E-41</v>
      </c>
      <c r="G79" s="63">
        <v>3</v>
      </c>
    </row>
    <row r="80" spans="1:7" ht="20" customHeight="1">
      <c r="A80" s="63" t="s">
        <v>136</v>
      </c>
      <c r="B80" s="64">
        <v>7.2972700736670495E-42</v>
      </c>
      <c r="C80" s="63">
        <v>0.76801169249515899</v>
      </c>
      <c r="D80" s="63">
        <v>0.84699999999999998</v>
      </c>
      <c r="E80" s="63">
        <v>0.46899999999999997</v>
      </c>
      <c r="F80" s="64">
        <v>1.7754987816239299E-37</v>
      </c>
      <c r="G80" s="63">
        <v>3</v>
      </c>
    </row>
    <row r="81" spans="1:7" ht="20" customHeight="1">
      <c r="A81" s="63" t="s">
        <v>100</v>
      </c>
      <c r="B81" s="64">
        <v>2.2557020964827201E-40</v>
      </c>
      <c r="C81" s="63">
        <v>0.77156517707610806</v>
      </c>
      <c r="D81" s="63">
        <v>0.69799999999999995</v>
      </c>
      <c r="E81" s="63">
        <v>0.26700000000000002</v>
      </c>
      <c r="F81" s="64">
        <v>5.4883487709521001E-36</v>
      </c>
      <c r="G81" s="63">
        <v>3</v>
      </c>
    </row>
    <row r="82" spans="1:7" ht="20" customHeight="1">
      <c r="A82" s="63" t="s">
        <v>90</v>
      </c>
      <c r="B82" s="64">
        <v>3.6869533685275802E-32</v>
      </c>
      <c r="C82" s="63">
        <v>0.80995633831891001</v>
      </c>
      <c r="D82" s="63">
        <v>0.71399999999999997</v>
      </c>
      <c r="E82" s="63">
        <v>0.33900000000000002</v>
      </c>
      <c r="F82" s="64">
        <v>8.9707262409644597E-28</v>
      </c>
      <c r="G82" s="63">
        <v>3</v>
      </c>
    </row>
    <row r="83" spans="1:7" ht="20" customHeight="1">
      <c r="A83" s="63" t="s">
        <v>137</v>
      </c>
      <c r="B83" s="64">
        <v>8.0398255247971597E-25</v>
      </c>
      <c r="C83" s="63">
        <v>0.88244618475538905</v>
      </c>
      <c r="D83" s="63">
        <v>0.58199999999999996</v>
      </c>
      <c r="E83" s="63">
        <v>0.27500000000000002</v>
      </c>
      <c r="F83" s="64">
        <v>1.9561699484384001E-20</v>
      </c>
      <c r="G83" s="63">
        <v>3</v>
      </c>
    </row>
    <row r="84" spans="1:7" ht="20" customHeight="1">
      <c r="A84" s="63" t="s">
        <v>138</v>
      </c>
      <c r="B84" s="64">
        <v>5.2429310773984902E-154</v>
      </c>
      <c r="C84" s="63">
        <v>1.4971349752988099</v>
      </c>
      <c r="D84" s="63">
        <v>0.621</v>
      </c>
      <c r="E84" s="63">
        <v>2.8000000000000001E-2</v>
      </c>
      <c r="F84" s="64">
        <v>1.27565756044183E-149</v>
      </c>
      <c r="G84" s="63">
        <v>4</v>
      </c>
    </row>
    <row r="85" spans="1:7" ht="20" customHeight="1">
      <c r="A85" s="63" t="s">
        <v>139</v>
      </c>
      <c r="B85" s="64">
        <v>3.56463251541731E-111</v>
      </c>
      <c r="C85" s="63">
        <v>1.5722565917140101</v>
      </c>
      <c r="D85" s="63">
        <v>0.79300000000000004</v>
      </c>
      <c r="E85" s="63">
        <v>0.111</v>
      </c>
      <c r="F85" s="64">
        <v>8.6731073732618601E-107</v>
      </c>
      <c r="G85" s="63">
        <v>4</v>
      </c>
    </row>
    <row r="86" spans="1:7" ht="20" customHeight="1">
      <c r="A86" s="63" t="s">
        <v>140</v>
      </c>
      <c r="B86" s="64">
        <v>2.3566308328001201E-109</v>
      </c>
      <c r="C86" s="63">
        <v>1.31614023790997</v>
      </c>
      <c r="D86" s="63">
        <v>0.621</v>
      </c>
      <c r="E86" s="63">
        <v>5.8999999999999997E-2</v>
      </c>
      <c r="F86" s="64">
        <v>5.7339184792859799E-105</v>
      </c>
      <c r="G86" s="63">
        <v>4</v>
      </c>
    </row>
    <row r="87" spans="1:7" ht="20" customHeight="1">
      <c r="A87" s="63" t="s">
        <v>141</v>
      </c>
      <c r="B87" s="64">
        <v>2.9379765595325601E-87</v>
      </c>
      <c r="C87" s="63">
        <v>1.09916641503642</v>
      </c>
      <c r="D87" s="63">
        <v>0.56599999999999995</v>
      </c>
      <c r="E87" s="63">
        <v>0.06</v>
      </c>
      <c r="F87" s="64">
        <v>7.14839076699866E-83</v>
      </c>
      <c r="G87" s="63">
        <v>4</v>
      </c>
    </row>
    <row r="88" spans="1:7" ht="20" customHeight="1">
      <c r="A88" s="63" t="s">
        <v>142</v>
      </c>
      <c r="B88" s="64">
        <v>3.9942918651076697E-86</v>
      </c>
      <c r="C88" s="63">
        <v>0.72961779103352198</v>
      </c>
      <c r="D88" s="63">
        <v>0.255</v>
      </c>
      <c r="E88" s="63">
        <v>2E-3</v>
      </c>
      <c r="F88" s="64">
        <v>9.7185115369934805E-82</v>
      </c>
      <c r="G88" s="63">
        <v>4</v>
      </c>
    </row>
    <row r="89" spans="1:7" ht="20" customHeight="1">
      <c r="A89" s="63" t="s">
        <v>143</v>
      </c>
      <c r="B89" s="64">
        <v>2.1717238089052902E-67</v>
      </c>
      <c r="C89" s="63">
        <v>0.68619203796637496</v>
      </c>
      <c r="D89" s="63">
        <v>0.33100000000000002</v>
      </c>
      <c r="E89" s="63">
        <v>2.1000000000000001E-2</v>
      </c>
      <c r="F89" s="64">
        <v>5.2840211994474602E-63</v>
      </c>
      <c r="G89" s="63">
        <v>4</v>
      </c>
    </row>
    <row r="90" spans="1:7" ht="20" customHeight="1">
      <c r="A90" s="63" t="s">
        <v>144</v>
      </c>
      <c r="B90" s="64">
        <v>9.5294869563617703E-66</v>
      </c>
      <c r="C90" s="63">
        <v>1.0969659699388099</v>
      </c>
      <c r="D90" s="63">
        <v>0.98599999999999999</v>
      </c>
      <c r="E90" s="63">
        <v>0.69799999999999995</v>
      </c>
      <c r="F90" s="64">
        <v>2.3186194713523799E-61</v>
      </c>
      <c r="G90" s="63">
        <v>4</v>
      </c>
    </row>
    <row r="91" spans="1:7" ht="20" customHeight="1">
      <c r="A91" s="63" t="s">
        <v>145</v>
      </c>
      <c r="B91" s="64">
        <v>1.6329438588884301E-61</v>
      </c>
      <c r="C91" s="63">
        <v>1.1635923279712299</v>
      </c>
      <c r="D91" s="63">
        <v>0.52400000000000002</v>
      </c>
      <c r="E91" s="63">
        <v>8.1000000000000003E-2</v>
      </c>
      <c r="F91" s="64">
        <v>3.9731157030614298E-57</v>
      </c>
      <c r="G91" s="63">
        <v>4</v>
      </c>
    </row>
    <row r="92" spans="1:7" ht="20" customHeight="1">
      <c r="A92" s="63" t="s">
        <v>146</v>
      </c>
      <c r="B92" s="64">
        <v>4.9273230685701903E-56</v>
      </c>
      <c r="C92" s="63">
        <v>1.02049499982797</v>
      </c>
      <c r="D92" s="63">
        <v>0.95199999999999996</v>
      </c>
      <c r="E92" s="63">
        <v>0.61099999999999999</v>
      </c>
      <c r="F92" s="64">
        <v>1.1988669758138099E-51</v>
      </c>
      <c r="G92" s="63">
        <v>4</v>
      </c>
    </row>
    <row r="93" spans="1:7" ht="20" customHeight="1">
      <c r="A93" s="63" t="s">
        <v>147</v>
      </c>
      <c r="B93" s="64">
        <v>3.1212553647157402E-51</v>
      </c>
      <c r="C93" s="63">
        <v>1.0473614166538201</v>
      </c>
      <c r="D93" s="63">
        <v>0.497</v>
      </c>
      <c r="E93" s="63">
        <v>9.4E-2</v>
      </c>
      <c r="F93" s="64">
        <v>7.5943264278898697E-47</v>
      </c>
      <c r="G93" s="63">
        <v>4</v>
      </c>
    </row>
    <row r="94" spans="1:7" ht="20" customHeight="1">
      <c r="A94" s="63" t="s">
        <v>148</v>
      </c>
      <c r="B94" s="64">
        <v>4.8652989783258999E-48</v>
      </c>
      <c r="C94" s="63">
        <v>0.767851149121902</v>
      </c>
      <c r="D94" s="63">
        <v>0.95899999999999996</v>
      </c>
      <c r="E94" s="63">
        <v>0.85299999999999998</v>
      </c>
      <c r="F94" s="64">
        <v>1.18377589441647E-43</v>
      </c>
      <c r="G94" s="63">
        <v>4</v>
      </c>
    </row>
    <row r="95" spans="1:7" ht="20" customHeight="1">
      <c r="A95" s="63" t="s">
        <v>149</v>
      </c>
      <c r="B95" s="64">
        <v>5.7123052540187999E-47</v>
      </c>
      <c r="C95" s="63">
        <v>1.1360096167876199</v>
      </c>
      <c r="D95" s="63">
        <v>0.91</v>
      </c>
      <c r="E95" s="63">
        <v>0.61799999999999999</v>
      </c>
      <c r="F95" s="64">
        <v>1.38986099135531E-42</v>
      </c>
      <c r="G95" s="63">
        <v>4</v>
      </c>
    </row>
    <row r="96" spans="1:7" ht="20" customHeight="1">
      <c r="A96" s="63" t="s">
        <v>150</v>
      </c>
      <c r="B96" s="64">
        <v>7.6629295271981997E-40</v>
      </c>
      <c r="C96" s="63">
        <v>0.75523479508870495</v>
      </c>
      <c r="D96" s="63">
        <v>0.33800000000000002</v>
      </c>
      <c r="E96" s="63">
        <v>5.0999999999999997E-2</v>
      </c>
      <c r="F96" s="64">
        <v>1.86446738326259E-35</v>
      </c>
      <c r="G96" s="63">
        <v>4</v>
      </c>
    </row>
    <row r="97" spans="1:7" ht="20" customHeight="1">
      <c r="A97" s="63" t="s">
        <v>151</v>
      </c>
      <c r="B97" s="64">
        <v>1.20410811136311E-38</v>
      </c>
      <c r="C97" s="63">
        <v>0.84620927755831599</v>
      </c>
      <c r="D97" s="63">
        <v>0.52400000000000002</v>
      </c>
      <c r="E97" s="63">
        <v>0.14299999999999999</v>
      </c>
      <c r="F97" s="64">
        <v>2.9297154457575801E-34</v>
      </c>
      <c r="G97" s="63">
        <v>4</v>
      </c>
    </row>
    <row r="98" spans="1:7" ht="20" customHeight="1">
      <c r="A98" s="63" t="s">
        <v>152</v>
      </c>
      <c r="B98" s="64">
        <v>1.55352929966286E-36</v>
      </c>
      <c r="C98" s="63">
        <v>0.78289356102456698</v>
      </c>
      <c r="D98" s="63">
        <v>0.42099999999999999</v>
      </c>
      <c r="E98" s="63">
        <v>8.7999999999999995E-2</v>
      </c>
      <c r="F98" s="64">
        <v>3.7798921390097001E-32</v>
      </c>
      <c r="G98" s="63">
        <v>4</v>
      </c>
    </row>
    <row r="99" spans="1:7" ht="20" customHeight="1">
      <c r="A99" s="63" t="s">
        <v>153</v>
      </c>
      <c r="B99" s="64">
        <v>8.0793759659304793E-31</v>
      </c>
      <c r="C99" s="63">
        <v>0.913902248831997</v>
      </c>
      <c r="D99" s="63">
        <v>0.64100000000000001</v>
      </c>
      <c r="E99" s="63">
        <v>0.29599999999999999</v>
      </c>
      <c r="F99" s="64">
        <v>1.96579296627055E-26</v>
      </c>
      <c r="G99" s="63">
        <v>4</v>
      </c>
    </row>
    <row r="100" spans="1:7" ht="20" customHeight="1">
      <c r="A100" s="63" t="s">
        <v>154</v>
      </c>
      <c r="B100" s="64">
        <v>1.76449178167801E-30</v>
      </c>
      <c r="C100" s="63">
        <v>0.77629524901236402</v>
      </c>
      <c r="D100" s="63">
        <v>0.82799999999999996</v>
      </c>
      <c r="E100" s="63">
        <v>0.53200000000000003</v>
      </c>
      <c r="F100" s="64">
        <v>4.2931849540007701E-26</v>
      </c>
      <c r="G100" s="63">
        <v>4</v>
      </c>
    </row>
    <row r="101" spans="1:7" ht="20" customHeight="1">
      <c r="A101" s="63" t="s">
        <v>155</v>
      </c>
      <c r="B101" s="64">
        <v>1.21963350750186E-25</v>
      </c>
      <c r="C101" s="63">
        <v>0.80605204777275996</v>
      </c>
      <c r="D101" s="63">
        <v>0.497</v>
      </c>
      <c r="E101" s="63">
        <v>0.185</v>
      </c>
      <c r="F101" s="64">
        <v>2.9674902871027801E-21</v>
      </c>
      <c r="G101" s="63">
        <v>4</v>
      </c>
    </row>
    <row r="102" spans="1:7" ht="20" customHeight="1">
      <c r="A102" s="63" t="s">
        <v>156</v>
      </c>
      <c r="B102" s="64">
        <v>7.1503135364610097E-23</v>
      </c>
      <c r="C102" s="63">
        <v>0.87272426957793103</v>
      </c>
      <c r="D102" s="63">
        <v>0.44800000000000001</v>
      </c>
      <c r="E102" s="63">
        <v>0.154</v>
      </c>
      <c r="F102" s="64">
        <v>1.7397427865563301E-18</v>
      </c>
      <c r="G102" s="63">
        <v>4</v>
      </c>
    </row>
    <row r="103" spans="1:7" ht="20" customHeight="1">
      <c r="A103" s="63" t="s">
        <v>157</v>
      </c>
      <c r="B103" s="64">
        <v>9.3521573264462093E-21</v>
      </c>
      <c r="C103" s="63">
        <v>0.72645862815443796</v>
      </c>
      <c r="D103" s="63">
        <v>0.63400000000000001</v>
      </c>
      <c r="E103" s="63">
        <v>0.35699999999999998</v>
      </c>
      <c r="F103" s="64">
        <v>2.27547339909763E-16</v>
      </c>
      <c r="G103" s="63">
        <v>4</v>
      </c>
    </row>
    <row r="104" spans="1:7" ht="20" customHeight="1">
      <c r="A104" s="63" t="s">
        <v>158</v>
      </c>
      <c r="B104" s="64">
        <v>3.3241182562298002E-142</v>
      </c>
      <c r="C104" s="63">
        <v>1.2354368410257399</v>
      </c>
      <c r="D104" s="63">
        <v>0.85499999999999998</v>
      </c>
      <c r="E104" s="63">
        <v>7.2999999999999995E-2</v>
      </c>
      <c r="F104" s="64">
        <v>8.0879121292327401E-138</v>
      </c>
      <c r="G104" s="63">
        <v>5</v>
      </c>
    </row>
    <row r="105" spans="1:7" ht="20" customHeight="1">
      <c r="A105" s="63" t="s">
        <v>159</v>
      </c>
      <c r="B105" s="64">
        <v>1.9175800994184599E-108</v>
      </c>
      <c r="C105" s="63">
        <v>1.0282210676132999</v>
      </c>
      <c r="D105" s="63">
        <v>0.80200000000000005</v>
      </c>
      <c r="E105" s="63">
        <v>9.4E-2</v>
      </c>
      <c r="F105" s="64">
        <v>4.6656641398950501E-104</v>
      </c>
      <c r="G105" s="63">
        <v>5</v>
      </c>
    </row>
    <row r="106" spans="1:7" ht="20" customHeight="1">
      <c r="A106" s="63" t="s">
        <v>160</v>
      </c>
      <c r="B106" s="64">
        <v>4.0781662788863598E-60</v>
      </c>
      <c r="C106" s="63">
        <v>0.71235074158714295</v>
      </c>
      <c r="D106" s="63">
        <v>0.67900000000000005</v>
      </c>
      <c r="E106" s="63">
        <v>0.128</v>
      </c>
      <c r="F106" s="64">
        <v>9.9225863731583993E-56</v>
      </c>
      <c r="G106" s="63">
        <v>5</v>
      </c>
    </row>
    <row r="107" spans="1:7" ht="20" customHeight="1">
      <c r="A107" s="63" t="s">
        <v>161</v>
      </c>
      <c r="B107" s="64">
        <v>1.11742322823783E-59</v>
      </c>
      <c r="C107" s="63">
        <v>1.05612373908033</v>
      </c>
      <c r="D107" s="63">
        <v>0.64100000000000001</v>
      </c>
      <c r="E107" s="63">
        <v>0.115</v>
      </c>
      <c r="F107" s="64">
        <v>2.7188024566254602E-55</v>
      </c>
      <c r="G107" s="63">
        <v>5</v>
      </c>
    </row>
    <row r="108" spans="1:7" ht="20" customHeight="1">
      <c r="A108" s="63" t="s">
        <v>162</v>
      </c>
      <c r="B108" s="64">
        <v>4.4811401315003102E-58</v>
      </c>
      <c r="C108" s="63">
        <v>1.02570548049897</v>
      </c>
      <c r="D108" s="63">
        <v>0.95399999999999996</v>
      </c>
      <c r="E108" s="63">
        <v>0.505</v>
      </c>
      <c r="F108" s="64">
        <v>1.09030620539534E-53</v>
      </c>
      <c r="G108" s="63">
        <v>5</v>
      </c>
    </row>
    <row r="109" spans="1:7" ht="20" customHeight="1">
      <c r="A109" s="63" t="s">
        <v>163</v>
      </c>
      <c r="B109" s="64">
        <v>3.7121627221486097E-49</v>
      </c>
      <c r="C109" s="63">
        <v>0.86036357787672801</v>
      </c>
      <c r="D109" s="63">
        <v>0.748</v>
      </c>
      <c r="E109" s="63">
        <v>0.21199999999999999</v>
      </c>
      <c r="F109" s="64">
        <v>9.0320631192597799E-45</v>
      </c>
      <c r="G109" s="63">
        <v>5</v>
      </c>
    </row>
    <row r="110" spans="1:7" ht="20" customHeight="1">
      <c r="A110" s="63" t="s">
        <v>164</v>
      </c>
      <c r="B110" s="64">
        <v>1.0710983301006E-44</v>
      </c>
      <c r="C110" s="63">
        <v>0.68428401669569305</v>
      </c>
      <c r="D110" s="63">
        <v>0.64900000000000002</v>
      </c>
      <c r="E110" s="63">
        <v>0.156</v>
      </c>
      <c r="F110" s="64">
        <v>2.60608934696777E-40</v>
      </c>
      <c r="G110" s="63">
        <v>5</v>
      </c>
    </row>
    <row r="111" spans="1:7" ht="20" customHeight="1">
      <c r="A111" s="63" t="s">
        <v>102</v>
      </c>
      <c r="B111" s="64">
        <v>1.24432218380795E-41</v>
      </c>
      <c r="C111" s="63">
        <v>1.3315834214714499</v>
      </c>
      <c r="D111" s="63">
        <v>0.626</v>
      </c>
      <c r="E111" s="63">
        <v>0.161</v>
      </c>
      <c r="F111" s="64">
        <v>3.0275603054231302E-37</v>
      </c>
      <c r="G111" s="63">
        <v>5</v>
      </c>
    </row>
    <row r="112" spans="1:7" ht="20" customHeight="1">
      <c r="A112" s="63" t="s">
        <v>165</v>
      </c>
      <c r="B112" s="64">
        <v>3.3576015166914099E-39</v>
      </c>
      <c r="C112" s="63">
        <v>0.790154717121891</v>
      </c>
      <c r="D112" s="63">
        <v>0.94699999999999995</v>
      </c>
      <c r="E112" s="63">
        <v>0.55200000000000005</v>
      </c>
      <c r="F112" s="64">
        <v>8.1693802502618804E-35</v>
      </c>
      <c r="G112" s="63">
        <v>5</v>
      </c>
    </row>
    <row r="113" spans="1:7" ht="20" customHeight="1">
      <c r="A113" s="63" t="s">
        <v>74</v>
      </c>
      <c r="B113" s="64">
        <v>2.2354827034789E-36</v>
      </c>
      <c r="C113" s="63">
        <v>0.77825314647910004</v>
      </c>
      <c r="D113" s="63">
        <v>0.90100000000000002</v>
      </c>
      <c r="E113" s="63">
        <v>0.40500000000000003</v>
      </c>
      <c r="F113" s="64">
        <v>5.4391529658345098E-32</v>
      </c>
      <c r="G113" s="63">
        <v>5</v>
      </c>
    </row>
    <row r="114" spans="1:7" ht="20" customHeight="1">
      <c r="A114" s="63" t="s">
        <v>166</v>
      </c>
      <c r="B114" s="64">
        <v>6.4078561159194795E-35</v>
      </c>
      <c r="C114" s="63">
        <v>0.71659432320886896</v>
      </c>
      <c r="D114" s="63">
        <v>0.58799999999999997</v>
      </c>
      <c r="E114" s="63">
        <v>0.161</v>
      </c>
      <c r="F114" s="64">
        <v>1.55909547156437E-30</v>
      </c>
      <c r="G114" s="63">
        <v>5</v>
      </c>
    </row>
    <row r="115" spans="1:7" ht="20" customHeight="1">
      <c r="A115" s="63" t="s">
        <v>167</v>
      </c>
      <c r="B115" s="64">
        <v>5.30535134611692E-31</v>
      </c>
      <c r="C115" s="63">
        <v>0.94502546513050101</v>
      </c>
      <c r="D115" s="63">
        <v>0.74</v>
      </c>
      <c r="E115" s="63">
        <v>0.32600000000000001</v>
      </c>
      <c r="F115" s="64">
        <v>1.2908450360237101E-26</v>
      </c>
      <c r="G115" s="63">
        <v>5</v>
      </c>
    </row>
    <row r="116" spans="1:7" ht="20" customHeight="1">
      <c r="A116" s="63" t="s">
        <v>168</v>
      </c>
      <c r="B116" s="64">
        <v>2.22540953248639E-28</v>
      </c>
      <c r="C116" s="63">
        <v>0.887835042523622</v>
      </c>
      <c r="D116" s="63">
        <v>0.78600000000000003</v>
      </c>
      <c r="E116" s="63">
        <v>0.373</v>
      </c>
      <c r="F116" s="64">
        <v>5.4146439334926303E-24</v>
      </c>
      <c r="G116" s="63">
        <v>5</v>
      </c>
    </row>
    <row r="117" spans="1:7" ht="20" customHeight="1">
      <c r="A117" s="63" t="s">
        <v>169</v>
      </c>
      <c r="B117" s="64">
        <v>5.9403060230566597E-27</v>
      </c>
      <c r="C117" s="63">
        <v>0.78600348003148401</v>
      </c>
      <c r="D117" s="63">
        <v>0.55700000000000005</v>
      </c>
      <c r="E117" s="63">
        <v>0.19700000000000001</v>
      </c>
      <c r="F117" s="64">
        <v>1.4453358584699199E-22</v>
      </c>
      <c r="G117" s="63">
        <v>5</v>
      </c>
    </row>
    <row r="118" spans="1:7" ht="20" customHeight="1">
      <c r="A118" s="63" t="s">
        <v>170</v>
      </c>
      <c r="B118" s="64">
        <v>1.1304566015056501E-25</v>
      </c>
      <c r="C118" s="63">
        <v>0.69263507563073801</v>
      </c>
      <c r="D118" s="63">
        <v>0.878</v>
      </c>
      <c r="E118" s="63">
        <v>0.65</v>
      </c>
      <c r="F118" s="64">
        <v>2.7505139571234E-21</v>
      </c>
      <c r="G118" s="63">
        <v>5</v>
      </c>
    </row>
    <row r="119" spans="1:7" ht="20" customHeight="1">
      <c r="A119" s="63" t="s">
        <v>171</v>
      </c>
      <c r="B119" s="64">
        <v>3.7168951716567301E-25</v>
      </c>
      <c r="C119" s="63">
        <v>0.77093144727691998</v>
      </c>
      <c r="D119" s="63">
        <v>0.61099999999999999</v>
      </c>
      <c r="E119" s="63">
        <v>0.251</v>
      </c>
      <c r="F119" s="64">
        <v>9.0435776421579793E-21</v>
      </c>
      <c r="G119" s="63">
        <v>5</v>
      </c>
    </row>
    <row r="120" spans="1:7" ht="20" customHeight="1">
      <c r="A120" s="63" t="s">
        <v>121</v>
      </c>
      <c r="B120" s="64">
        <v>1.53581502672091E-22</v>
      </c>
      <c r="C120" s="63">
        <v>0.72525823399934197</v>
      </c>
      <c r="D120" s="63">
        <v>0.80200000000000005</v>
      </c>
      <c r="E120" s="63">
        <v>0.42099999999999999</v>
      </c>
      <c r="F120" s="64">
        <v>3.7367915415146498E-18</v>
      </c>
      <c r="G120" s="63">
        <v>5</v>
      </c>
    </row>
    <row r="121" spans="1:7" ht="20" customHeight="1">
      <c r="A121" s="63" t="s">
        <v>172</v>
      </c>
      <c r="B121" s="64">
        <v>5.1356207902369796E-22</v>
      </c>
      <c r="C121" s="63">
        <v>0.66205585779246701</v>
      </c>
      <c r="D121" s="63">
        <v>0.79400000000000004</v>
      </c>
      <c r="E121" s="63">
        <v>0.441</v>
      </c>
      <c r="F121" s="64">
        <v>1.24954789447256E-17</v>
      </c>
      <c r="G121" s="63">
        <v>5</v>
      </c>
    </row>
    <row r="122" spans="1:7" ht="20" customHeight="1">
      <c r="A122" s="63" t="s">
        <v>173</v>
      </c>
      <c r="B122" s="64">
        <v>1.44294593624903E-20</v>
      </c>
      <c r="C122" s="63">
        <v>0.69897388386345605</v>
      </c>
      <c r="D122" s="63">
        <v>0.61799999999999999</v>
      </c>
      <c r="E122" s="63">
        <v>0.27200000000000002</v>
      </c>
      <c r="F122" s="64">
        <v>3.5108317574875102E-16</v>
      </c>
      <c r="G122" s="63">
        <v>5</v>
      </c>
    </row>
    <row r="123" spans="1:7" ht="20" customHeight="1">
      <c r="A123" s="63" t="s">
        <v>174</v>
      </c>
      <c r="B123" s="64">
        <v>1.22661193880486E-19</v>
      </c>
      <c r="C123" s="63">
        <v>0.74531474332774506</v>
      </c>
      <c r="D123" s="63">
        <v>0.56499999999999995</v>
      </c>
      <c r="E123" s="63">
        <v>0.222</v>
      </c>
      <c r="F123" s="64">
        <v>2.98446950830611E-15</v>
      </c>
      <c r="G123" s="63">
        <v>5</v>
      </c>
    </row>
    <row r="124" spans="1:7" ht="20" customHeight="1">
      <c r="A124" s="63" t="s">
        <v>175</v>
      </c>
      <c r="B124" s="64">
        <v>3.76194933086759E-113</v>
      </c>
      <c r="C124" s="63">
        <v>1.1608676032473999</v>
      </c>
      <c r="D124" s="63">
        <v>0.59499999999999997</v>
      </c>
      <c r="E124" s="63">
        <v>3.7999999999999999E-2</v>
      </c>
      <c r="F124" s="64">
        <v>9.1531989169339307E-109</v>
      </c>
      <c r="G124" s="63">
        <v>6</v>
      </c>
    </row>
    <row r="125" spans="1:7" ht="20" customHeight="1">
      <c r="A125" s="63" t="s">
        <v>176</v>
      </c>
      <c r="B125" s="64">
        <v>5.1230911322480097E-92</v>
      </c>
      <c r="C125" s="63">
        <v>1.24911648643073</v>
      </c>
      <c r="D125" s="63">
        <v>0.80200000000000005</v>
      </c>
      <c r="E125" s="63">
        <v>0.11799999999999999</v>
      </c>
      <c r="F125" s="64">
        <v>1.2464993033872599E-87</v>
      </c>
      <c r="G125" s="63">
        <v>6</v>
      </c>
    </row>
    <row r="126" spans="1:7" ht="20" customHeight="1">
      <c r="A126" s="63" t="s">
        <v>177</v>
      </c>
      <c r="B126" s="64">
        <v>2.35476564260228E-77</v>
      </c>
      <c r="C126" s="63">
        <v>1.5083610258940601</v>
      </c>
      <c r="D126" s="63">
        <v>0.71899999999999997</v>
      </c>
      <c r="E126" s="63">
        <v>0.111</v>
      </c>
      <c r="F126" s="64">
        <v>5.7293802850156196E-73</v>
      </c>
      <c r="G126" s="63">
        <v>6</v>
      </c>
    </row>
    <row r="127" spans="1:7" ht="20" customHeight="1">
      <c r="A127" s="63" t="s">
        <v>53</v>
      </c>
      <c r="B127" s="64">
        <v>7.8397705001661206E-70</v>
      </c>
      <c r="C127" s="63">
        <v>1.3739193360286299</v>
      </c>
      <c r="D127" s="63">
        <v>0.96699999999999997</v>
      </c>
      <c r="E127" s="63">
        <v>0.32200000000000001</v>
      </c>
      <c r="F127" s="64">
        <v>1.9074945603954201E-65</v>
      </c>
      <c r="G127" s="63">
        <v>6</v>
      </c>
    </row>
    <row r="128" spans="1:7" ht="20" customHeight="1">
      <c r="A128" s="63" t="s">
        <v>35</v>
      </c>
      <c r="B128" s="64">
        <v>2.2446868225809801E-63</v>
      </c>
      <c r="C128" s="63">
        <v>1.37591332367903</v>
      </c>
      <c r="D128" s="63">
        <v>0.99199999999999999</v>
      </c>
      <c r="E128" s="63">
        <v>0.433</v>
      </c>
      <c r="F128" s="64">
        <v>5.4615475080217799E-59</v>
      </c>
      <c r="G128" s="63">
        <v>6</v>
      </c>
    </row>
    <row r="129" spans="1:7" ht="20" customHeight="1">
      <c r="A129" s="63" t="s">
        <v>41</v>
      </c>
      <c r="B129" s="64">
        <v>8.2632884782620604E-63</v>
      </c>
      <c r="C129" s="63">
        <v>0.97154368743270403</v>
      </c>
      <c r="D129" s="63">
        <v>1</v>
      </c>
      <c r="E129" s="63">
        <v>0.752</v>
      </c>
      <c r="F129" s="64">
        <v>2.0105407196459399E-58</v>
      </c>
      <c r="G129" s="63">
        <v>6</v>
      </c>
    </row>
    <row r="130" spans="1:7" ht="20" customHeight="1">
      <c r="A130" s="63" t="s">
        <v>178</v>
      </c>
      <c r="B130" s="64">
        <v>5.8851586905786102E-59</v>
      </c>
      <c r="C130" s="63">
        <v>1.09641138849018</v>
      </c>
      <c r="D130" s="63">
        <v>0.99199999999999999</v>
      </c>
      <c r="E130" s="63">
        <v>0.47899999999999998</v>
      </c>
      <c r="F130" s="64">
        <v>1.4319179610046801E-54</v>
      </c>
      <c r="G130" s="63">
        <v>6</v>
      </c>
    </row>
    <row r="131" spans="1:7" ht="20" customHeight="1">
      <c r="A131" s="63" t="s">
        <v>179</v>
      </c>
      <c r="B131" s="64">
        <v>1.5664969303434E-57</v>
      </c>
      <c r="C131" s="63">
        <v>1.03574787475136</v>
      </c>
      <c r="D131" s="63">
        <v>0.86799999999999999</v>
      </c>
      <c r="E131" s="63">
        <v>0.25600000000000001</v>
      </c>
      <c r="F131" s="64">
        <v>3.8114436812185301E-53</v>
      </c>
      <c r="G131" s="63">
        <v>6</v>
      </c>
    </row>
    <row r="132" spans="1:7" ht="20" customHeight="1">
      <c r="A132" s="63" t="s">
        <v>180</v>
      </c>
      <c r="B132" s="64">
        <v>8.1946537675703798E-57</v>
      </c>
      <c r="C132" s="63">
        <v>0.83376367634880699</v>
      </c>
      <c r="D132" s="63">
        <v>0.64500000000000002</v>
      </c>
      <c r="E132" s="63">
        <v>0.11899999999999999</v>
      </c>
      <c r="F132" s="64">
        <v>1.9938412081875499E-52</v>
      </c>
      <c r="G132" s="63">
        <v>6</v>
      </c>
    </row>
    <row r="133" spans="1:7" ht="20" customHeight="1">
      <c r="A133" s="63" t="s">
        <v>47</v>
      </c>
      <c r="B133" s="64">
        <v>6.4353137313753004E-56</v>
      </c>
      <c r="C133" s="63">
        <v>0.95858373979993705</v>
      </c>
      <c r="D133" s="63">
        <v>0.83499999999999996</v>
      </c>
      <c r="E133" s="63">
        <v>0.23200000000000001</v>
      </c>
      <c r="F133" s="64">
        <v>1.5657761839809199E-51</v>
      </c>
      <c r="G133" s="63">
        <v>6</v>
      </c>
    </row>
    <row r="134" spans="1:7" ht="20" customHeight="1">
      <c r="A134" s="63" t="s">
        <v>181</v>
      </c>
      <c r="B134" s="64">
        <v>9.4693650463117502E-55</v>
      </c>
      <c r="C134" s="63">
        <v>0.87459885926630299</v>
      </c>
      <c r="D134" s="63">
        <v>0.69399999999999995</v>
      </c>
      <c r="E134" s="63">
        <v>0.151</v>
      </c>
      <c r="F134" s="64">
        <v>2.3039912094181098E-50</v>
      </c>
      <c r="G134" s="63">
        <v>6</v>
      </c>
    </row>
    <row r="135" spans="1:7" ht="20" customHeight="1">
      <c r="A135" s="63" t="s">
        <v>182</v>
      </c>
      <c r="B135" s="64">
        <v>9.8936274690192393E-49</v>
      </c>
      <c r="C135" s="63">
        <v>0.85264732647068897</v>
      </c>
      <c r="D135" s="63">
        <v>0.74399999999999999</v>
      </c>
      <c r="E135" s="63">
        <v>0.184</v>
      </c>
      <c r="F135" s="64">
        <v>2.4072184994870701E-44</v>
      </c>
      <c r="G135" s="63">
        <v>6</v>
      </c>
    </row>
    <row r="136" spans="1:7" ht="20" customHeight="1">
      <c r="A136" s="63" t="s">
        <v>183</v>
      </c>
      <c r="B136" s="64">
        <v>6.8590555688044998E-47</v>
      </c>
      <c r="C136" s="63">
        <v>0.84594330540090301</v>
      </c>
      <c r="D136" s="63">
        <v>0.74399999999999999</v>
      </c>
      <c r="E136" s="63">
        <v>0.19900000000000001</v>
      </c>
      <c r="F136" s="64">
        <v>1.6688768104458201E-42</v>
      </c>
      <c r="G136" s="63">
        <v>6</v>
      </c>
    </row>
    <row r="137" spans="1:7" ht="20" customHeight="1">
      <c r="A137" s="63" t="s">
        <v>184</v>
      </c>
      <c r="B137" s="64">
        <v>3.1406032355645298E-44</v>
      </c>
      <c r="C137" s="63">
        <v>0.83330606655948902</v>
      </c>
      <c r="D137" s="63">
        <v>0.876</v>
      </c>
      <c r="E137" s="63">
        <v>0.32</v>
      </c>
      <c r="F137" s="64">
        <v>7.6414017324520601E-40</v>
      </c>
      <c r="G137" s="63">
        <v>6</v>
      </c>
    </row>
    <row r="138" spans="1:7" ht="20" customHeight="1">
      <c r="A138" s="63" t="s">
        <v>185</v>
      </c>
      <c r="B138" s="64">
        <v>1.4685806134072699E-42</v>
      </c>
      <c r="C138" s="63">
        <v>0.93430345314677099</v>
      </c>
      <c r="D138" s="63">
        <v>0.82599999999999996</v>
      </c>
      <c r="E138" s="63">
        <v>0.29199999999999998</v>
      </c>
      <c r="F138" s="64">
        <v>3.57320349048122E-38</v>
      </c>
      <c r="G138" s="63">
        <v>6</v>
      </c>
    </row>
    <row r="139" spans="1:7" ht="20" customHeight="1">
      <c r="A139" s="63" t="s">
        <v>186</v>
      </c>
      <c r="B139" s="64">
        <v>1.5137557421746E-41</v>
      </c>
      <c r="C139" s="63">
        <v>0.87924916416593002</v>
      </c>
      <c r="D139" s="63">
        <v>0.85099999999999998</v>
      </c>
      <c r="E139" s="63">
        <v>0.32600000000000001</v>
      </c>
      <c r="F139" s="64">
        <v>3.68311909628502E-37</v>
      </c>
      <c r="G139" s="63">
        <v>6</v>
      </c>
    </row>
    <row r="140" spans="1:7" ht="20" customHeight="1">
      <c r="A140" s="63" t="s">
        <v>187</v>
      </c>
      <c r="B140" s="64">
        <v>5.9653507285048101E-41</v>
      </c>
      <c r="C140" s="63">
        <v>0.99395102993632201</v>
      </c>
      <c r="D140" s="63">
        <v>0.82599999999999996</v>
      </c>
      <c r="E140" s="63">
        <v>0.29499999999999998</v>
      </c>
      <c r="F140" s="64">
        <v>1.4514294857525E-36</v>
      </c>
      <c r="G140" s="63">
        <v>6</v>
      </c>
    </row>
    <row r="141" spans="1:7" ht="20" customHeight="1">
      <c r="A141" s="63" t="s">
        <v>188</v>
      </c>
      <c r="B141" s="64">
        <v>2.1313820528308099E-39</v>
      </c>
      <c r="C141" s="63">
        <v>0.85283375901099601</v>
      </c>
      <c r="D141" s="63">
        <v>0.98299999999999998</v>
      </c>
      <c r="E141" s="63">
        <v>0.63700000000000001</v>
      </c>
      <c r="F141" s="64">
        <v>5.18586567274263E-35</v>
      </c>
      <c r="G141" s="63">
        <v>6</v>
      </c>
    </row>
    <row r="142" spans="1:7" ht="20" customHeight="1">
      <c r="A142" s="63" t="s">
        <v>189</v>
      </c>
      <c r="B142" s="64">
        <v>9.6855462747265701E-39</v>
      </c>
      <c r="C142" s="63">
        <v>0.84058905838535003</v>
      </c>
      <c r="D142" s="63">
        <v>0.99199999999999999</v>
      </c>
      <c r="E142" s="63">
        <v>0.60699999999999998</v>
      </c>
      <c r="F142" s="64">
        <v>2.3565902641037201E-34</v>
      </c>
      <c r="G142" s="63">
        <v>6</v>
      </c>
    </row>
    <row r="143" spans="1:7" ht="20" customHeight="1">
      <c r="A143" s="63" t="s">
        <v>190</v>
      </c>
      <c r="B143" s="64">
        <v>1.96630235084095E-38</v>
      </c>
      <c r="C143" s="63">
        <v>0.88142575239690102</v>
      </c>
      <c r="D143" s="63">
        <v>0.56200000000000006</v>
      </c>
      <c r="E143" s="63">
        <v>0.129</v>
      </c>
      <c r="F143" s="64">
        <v>4.7842102498311303E-34</v>
      </c>
      <c r="G143" s="63">
        <v>6</v>
      </c>
    </row>
    <row r="144" spans="1:7" ht="20" customHeight="1">
      <c r="A144" s="63" t="s">
        <v>191</v>
      </c>
      <c r="B144" s="63">
        <v>1.03876500687341E-4</v>
      </c>
      <c r="C144" s="63">
        <v>0.36034952987667401</v>
      </c>
      <c r="D144" s="63">
        <v>0.74399999999999999</v>
      </c>
      <c r="E144" s="63">
        <v>0.69</v>
      </c>
      <c r="F144" s="63">
        <v>1</v>
      </c>
      <c r="G144" s="63">
        <v>7</v>
      </c>
    </row>
    <row r="145" spans="1:7" ht="20" customHeight="1">
      <c r="A145" s="63" t="s">
        <v>113</v>
      </c>
      <c r="B145" s="63">
        <v>5.9227470612790599E-3</v>
      </c>
      <c r="C145" s="63">
        <v>0.35852836118214099</v>
      </c>
      <c r="D145" s="63">
        <v>0.64100000000000001</v>
      </c>
      <c r="E145" s="63">
        <v>0.59</v>
      </c>
      <c r="F145" s="63">
        <v>1</v>
      </c>
      <c r="G145" s="63">
        <v>7</v>
      </c>
    </row>
    <row r="146" spans="1:7" ht="20" customHeight="1">
      <c r="A146" s="63" t="s">
        <v>192</v>
      </c>
      <c r="B146" s="64">
        <v>1.04068534136971E-107</v>
      </c>
      <c r="C146" s="63">
        <v>1.04762540871988</v>
      </c>
      <c r="D146" s="63">
        <v>0.63200000000000001</v>
      </c>
      <c r="E146" s="63">
        <v>3.1E-2</v>
      </c>
      <c r="F146" s="64">
        <v>2.53209150408665E-103</v>
      </c>
      <c r="G146" s="63">
        <v>8</v>
      </c>
    </row>
    <row r="147" spans="1:7" ht="20" customHeight="1">
      <c r="A147" s="63" t="s">
        <v>193</v>
      </c>
      <c r="B147" s="64">
        <v>6.95638922681733E-90</v>
      </c>
      <c r="C147" s="63">
        <v>0.97985733239461603</v>
      </c>
      <c r="D147" s="63">
        <v>0.61799999999999999</v>
      </c>
      <c r="E147" s="63">
        <v>3.7999999999999999E-2</v>
      </c>
      <c r="F147" s="64">
        <v>1.69255906277693E-85</v>
      </c>
      <c r="G147" s="63">
        <v>8</v>
      </c>
    </row>
    <row r="148" spans="1:7" ht="20" customHeight="1">
      <c r="A148" s="63" t="s">
        <v>194</v>
      </c>
      <c r="B148" s="64">
        <v>6.0860339745761997E-85</v>
      </c>
      <c r="C148" s="63">
        <v>0.84715640370308498</v>
      </c>
      <c r="D148" s="63">
        <v>0.55900000000000005</v>
      </c>
      <c r="E148" s="63">
        <v>3.2000000000000001E-2</v>
      </c>
      <c r="F148" s="64">
        <v>1.4807929263541301E-80</v>
      </c>
      <c r="G148" s="63">
        <v>8</v>
      </c>
    </row>
    <row r="149" spans="1:7" ht="20" customHeight="1">
      <c r="A149" s="63" t="s">
        <v>195</v>
      </c>
      <c r="B149" s="64">
        <v>8.5051256158102001E-83</v>
      </c>
      <c r="C149" s="63">
        <v>0.87767520576768399</v>
      </c>
      <c r="D149" s="63">
        <v>0.55900000000000005</v>
      </c>
      <c r="E149" s="63">
        <v>3.3000000000000002E-2</v>
      </c>
      <c r="F149" s="64">
        <v>2.06938211358278E-78</v>
      </c>
      <c r="G149" s="63">
        <v>8</v>
      </c>
    </row>
    <row r="150" spans="1:7" ht="20" customHeight="1">
      <c r="A150" s="63" t="s">
        <v>196</v>
      </c>
      <c r="B150" s="64">
        <v>2.52497363933995E-80</v>
      </c>
      <c r="C150" s="63">
        <v>1.2722828594666999</v>
      </c>
      <c r="D150" s="63">
        <v>0.73499999999999999</v>
      </c>
      <c r="E150" s="63">
        <v>7.3999999999999996E-2</v>
      </c>
      <c r="F150" s="64">
        <v>6.1435133618780404E-76</v>
      </c>
      <c r="G150" s="63">
        <v>8</v>
      </c>
    </row>
    <row r="151" spans="1:7" ht="20" customHeight="1">
      <c r="A151" s="63" t="s">
        <v>197</v>
      </c>
      <c r="B151" s="64">
        <v>1.3488271516383799E-77</v>
      </c>
      <c r="C151" s="63">
        <v>0.91293009032647898</v>
      </c>
      <c r="D151" s="63">
        <v>0.52900000000000003</v>
      </c>
      <c r="E151" s="63">
        <v>3.2000000000000001E-2</v>
      </c>
      <c r="F151" s="64">
        <v>3.2818313426513302E-73</v>
      </c>
      <c r="G151" s="63">
        <v>8</v>
      </c>
    </row>
    <row r="152" spans="1:7" ht="20" customHeight="1">
      <c r="A152" s="63" t="s">
        <v>198</v>
      </c>
      <c r="B152" s="64">
        <v>5.9193920650878105E-70</v>
      </c>
      <c r="C152" s="63">
        <v>1.13161077614985</v>
      </c>
      <c r="D152" s="63">
        <v>0.75</v>
      </c>
      <c r="E152" s="63">
        <v>9.0999999999999998E-2</v>
      </c>
      <c r="F152" s="64">
        <v>1.44024728335652E-65</v>
      </c>
      <c r="G152" s="63">
        <v>8</v>
      </c>
    </row>
    <row r="153" spans="1:7" ht="20" customHeight="1">
      <c r="A153" s="63" t="s">
        <v>199</v>
      </c>
      <c r="B153" s="64">
        <v>8.9760162653075996E-65</v>
      </c>
      <c r="C153" s="63">
        <v>0.86494471051460098</v>
      </c>
      <c r="D153" s="63">
        <v>0.57399999999999995</v>
      </c>
      <c r="E153" s="63">
        <v>0.05</v>
      </c>
      <c r="F153" s="64">
        <v>2.1839545175119901E-60</v>
      </c>
      <c r="G153" s="63">
        <v>8</v>
      </c>
    </row>
    <row r="154" spans="1:7" ht="20" customHeight="1">
      <c r="A154" s="63" t="s">
        <v>200</v>
      </c>
      <c r="B154" s="64">
        <v>3.8503475583234299E-57</v>
      </c>
      <c r="C154" s="63">
        <v>1.1763079070189799</v>
      </c>
      <c r="D154" s="63">
        <v>0.66200000000000003</v>
      </c>
      <c r="E154" s="63">
        <v>8.3000000000000004E-2</v>
      </c>
      <c r="F154" s="64">
        <v>9.3682806441567399E-53</v>
      </c>
      <c r="G154" s="63">
        <v>8</v>
      </c>
    </row>
    <row r="155" spans="1:7" ht="20" customHeight="1">
      <c r="A155" s="63" t="s">
        <v>201</v>
      </c>
      <c r="B155" s="64">
        <v>1.72326446346191E-54</v>
      </c>
      <c r="C155" s="63">
        <v>1.0667059578815601</v>
      </c>
      <c r="D155" s="63">
        <v>0.58799999999999997</v>
      </c>
      <c r="E155" s="63">
        <v>6.9000000000000006E-2</v>
      </c>
      <c r="F155" s="64">
        <v>4.1928747660491798E-50</v>
      </c>
      <c r="G155" s="63">
        <v>8</v>
      </c>
    </row>
    <row r="156" spans="1:7" ht="20" customHeight="1">
      <c r="A156" s="63" t="s">
        <v>202</v>
      </c>
      <c r="B156" s="64">
        <v>1.30174834378358E-51</v>
      </c>
      <c r="C156" s="63">
        <v>1.4217941130732901</v>
      </c>
      <c r="D156" s="63">
        <v>0.86799999999999999</v>
      </c>
      <c r="E156" s="63">
        <v>0.186</v>
      </c>
      <c r="F156" s="64">
        <v>3.16728389525982E-47</v>
      </c>
      <c r="G156" s="63">
        <v>8</v>
      </c>
    </row>
    <row r="157" spans="1:7" ht="20" customHeight="1">
      <c r="A157" s="63" t="s">
        <v>203</v>
      </c>
      <c r="B157" s="64">
        <v>1.9794129724341599E-45</v>
      </c>
      <c r="C157" s="63">
        <v>0.95773886699224697</v>
      </c>
      <c r="D157" s="63">
        <v>0.70599999999999996</v>
      </c>
      <c r="E157" s="63">
        <v>0.121</v>
      </c>
      <c r="F157" s="64">
        <v>4.8161097032295502E-41</v>
      </c>
      <c r="G157" s="63">
        <v>8</v>
      </c>
    </row>
    <row r="158" spans="1:7" ht="20" customHeight="1">
      <c r="A158" s="63" t="s">
        <v>204</v>
      </c>
      <c r="B158" s="64">
        <v>1.22050970984926E-44</v>
      </c>
      <c r="C158" s="63">
        <v>1.30491161349068</v>
      </c>
      <c r="D158" s="63">
        <v>0.82399999999999995</v>
      </c>
      <c r="E158" s="63">
        <v>0.20599999999999999</v>
      </c>
      <c r="F158" s="64">
        <v>2.9696221750342299E-40</v>
      </c>
      <c r="G158" s="63">
        <v>8</v>
      </c>
    </row>
    <row r="159" spans="1:7" ht="20" customHeight="1">
      <c r="A159" s="63" t="s">
        <v>205</v>
      </c>
      <c r="B159" s="64">
        <v>1.84725611832698E-44</v>
      </c>
      <c r="C159" s="63">
        <v>1.1774716493453501</v>
      </c>
      <c r="D159" s="63">
        <v>0.72099999999999997</v>
      </c>
      <c r="E159" s="63">
        <v>0.14499999999999999</v>
      </c>
      <c r="F159" s="64">
        <v>4.4945588615013802E-40</v>
      </c>
      <c r="G159" s="63">
        <v>8</v>
      </c>
    </row>
    <row r="160" spans="1:7" ht="20" customHeight="1">
      <c r="A160" s="63" t="s">
        <v>206</v>
      </c>
      <c r="B160" s="64">
        <v>9.9175513215448206E-44</v>
      </c>
      <c r="C160" s="63">
        <v>0.86440250368136795</v>
      </c>
      <c r="D160" s="63">
        <v>0.58799999999999997</v>
      </c>
      <c r="E160" s="63">
        <v>8.5000000000000006E-2</v>
      </c>
      <c r="F160" s="64">
        <v>2.41303941204507E-39</v>
      </c>
      <c r="G160" s="63">
        <v>8</v>
      </c>
    </row>
    <row r="161" spans="1:7" ht="20" customHeight="1">
      <c r="A161" s="63" t="s">
        <v>207</v>
      </c>
      <c r="B161" s="64">
        <v>1.5145661055789999E-32</v>
      </c>
      <c r="C161" s="63">
        <v>0.99863843988985701</v>
      </c>
      <c r="D161" s="63">
        <v>0.95599999999999996</v>
      </c>
      <c r="E161" s="63">
        <v>0.36699999999999999</v>
      </c>
      <c r="F161" s="64">
        <v>3.6850907914842598E-28</v>
      </c>
      <c r="G161" s="63">
        <v>8</v>
      </c>
    </row>
    <row r="162" spans="1:7" ht="20" customHeight="1">
      <c r="A162" s="63" t="s">
        <v>208</v>
      </c>
      <c r="B162" s="64">
        <v>1.5779982893681001E-31</v>
      </c>
      <c r="C162" s="63">
        <v>1.13904737826214</v>
      </c>
      <c r="D162" s="63">
        <v>0.66200000000000003</v>
      </c>
      <c r="E162" s="63">
        <v>0.159</v>
      </c>
      <c r="F162" s="64">
        <v>3.8394276378615401E-27</v>
      </c>
      <c r="G162" s="63">
        <v>8</v>
      </c>
    </row>
    <row r="163" spans="1:7" ht="20" customHeight="1">
      <c r="A163" s="63" t="s">
        <v>209</v>
      </c>
      <c r="B163" s="64">
        <v>1.17170887359945E-30</v>
      </c>
      <c r="C163" s="63">
        <v>1.1350705637823799</v>
      </c>
      <c r="D163" s="63">
        <v>0.91200000000000003</v>
      </c>
      <c r="E163" s="63">
        <v>0.38100000000000001</v>
      </c>
      <c r="F163" s="64">
        <v>2.8508848603548199E-26</v>
      </c>
      <c r="G163" s="63">
        <v>8</v>
      </c>
    </row>
    <row r="164" spans="1:7" ht="20" customHeight="1">
      <c r="A164" s="63" t="s">
        <v>210</v>
      </c>
      <c r="B164" s="64">
        <v>4.6869531722487901E-20</v>
      </c>
      <c r="C164" s="63">
        <v>1.0372324431939799</v>
      </c>
      <c r="D164" s="63">
        <v>0.54400000000000004</v>
      </c>
      <c r="E164" s="63">
        <v>0.16200000000000001</v>
      </c>
      <c r="F164" s="64">
        <v>1.14038257633985E-15</v>
      </c>
      <c r="G164" s="63">
        <v>8</v>
      </c>
    </row>
    <row r="165" spans="1:7" ht="20" customHeight="1">
      <c r="A165" s="63" t="s">
        <v>211</v>
      </c>
      <c r="B165" s="64">
        <v>3.6188548103843399E-19</v>
      </c>
      <c r="C165" s="63">
        <v>0.935240754213152</v>
      </c>
      <c r="D165" s="63">
        <v>0.73499999999999999</v>
      </c>
      <c r="E165" s="63">
        <v>0.32300000000000001</v>
      </c>
      <c r="F165" s="64">
        <v>8.8050356391461401E-15</v>
      </c>
      <c r="G165" s="63">
        <v>8</v>
      </c>
    </row>
    <row r="166" spans="1:7" ht="20" customHeight="1">
      <c r="A166" s="63" t="s">
        <v>212</v>
      </c>
      <c r="B166" s="64">
        <v>3.4268872122796999E-252</v>
      </c>
      <c r="C166" s="63">
        <v>2.0005463870797899</v>
      </c>
      <c r="D166" s="63">
        <v>0.88500000000000001</v>
      </c>
      <c r="E166" s="63">
        <v>1.2E-2</v>
      </c>
      <c r="F166" s="64">
        <v>8.3379592761977501E-248</v>
      </c>
      <c r="G166" s="63">
        <v>9</v>
      </c>
    </row>
    <row r="167" spans="1:7" ht="20" customHeight="1">
      <c r="A167" s="63" t="s">
        <v>213</v>
      </c>
      <c r="B167" s="64">
        <v>4.8888390504651303E-161</v>
      </c>
      <c r="C167" s="63">
        <v>1.75974806727344</v>
      </c>
      <c r="D167" s="63">
        <v>0.78700000000000003</v>
      </c>
      <c r="E167" s="63">
        <v>2.5999999999999999E-2</v>
      </c>
      <c r="F167" s="64">
        <v>1.1895034293686699E-156</v>
      </c>
      <c r="G167" s="63">
        <v>9</v>
      </c>
    </row>
    <row r="168" spans="1:7" ht="20" customHeight="1">
      <c r="A168" s="63" t="s">
        <v>214</v>
      </c>
      <c r="B168" s="64">
        <v>1.3147076521668001E-156</v>
      </c>
      <c r="C168" s="63">
        <v>2.2171022488206198</v>
      </c>
      <c r="D168" s="63">
        <v>0.86899999999999999</v>
      </c>
      <c r="E168" s="63">
        <v>3.7999999999999999E-2</v>
      </c>
      <c r="F168" s="64">
        <v>3.1988151884870399E-152</v>
      </c>
      <c r="G168" s="63">
        <v>9</v>
      </c>
    </row>
    <row r="169" spans="1:7" ht="20" customHeight="1">
      <c r="A169" s="63" t="s">
        <v>215</v>
      </c>
      <c r="B169" s="64">
        <v>1.8564402479620399E-136</v>
      </c>
      <c r="C169" s="63">
        <v>1.4407198237030601</v>
      </c>
      <c r="D169" s="63">
        <v>0.70499999999999996</v>
      </c>
      <c r="E169" s="63">
        <v>2.5000000000000001E-2</v>
      </c>
      <c r="F169" s="64">
        <v>4.5169047673164298E-132</v>
      </c>
      <c r="G169" s="63">
        <v>9</v>
      </c>
    </row>
    <row r="170" spans="1:7" ht="20" customHeight="1">
      <c r="A170" s="63" t="s">
        <v>216</v>
      </c>
      <c r="B170" s="64">
        <v>1.4787507719771101E-105</v>
      </c>
      <c r="C170" s="63">
        <v>1.3238653229408099</v>
      </c>
      <c r="D170" s="63">
        <v>0.72099999999999997</v>
      </c>
      <c r="E170" s="63">
        <v>0.04</v>
      </c>
      <c r="F170" s="64">
        <v>3.5979485032975098E-101</v>
      </c>
      <c r="G170" s="63">
        <v>9</v>
      </c>
    </row>
    <row r="171" spans="1:7" ht="20" customHeight="1">
      <c r="A171" s="63" t="s">
        <v>217</v>
      </c>
      <c r="B171" s="64">
        <v>3.88089475591543E-105</v>
      </c>
      <c r="C171" s="63">
        <v>1.0617818944612301</v>
      </c>
      <c r="D171" s="63">
        <v>0.54100000000000004</v>
      </c>
      <c r="E171" s="63">
        <v>1.7999999999999999E-2</v>
      </c>
      <c r="F171" s="64">
        <v>9.4426050306178397E-101</v>
      </c>
      <c r="G171" s="63">
        <v>9</v>
      </c>
    </row>
    <row r="172" spans="1:7" ht="20" customHeight="1">
      <c r="A172" s="63" t="s">
        <v>218</v>
      </c>
      <c r="B172" s="64">
        <v>9.8110405175821596E-86</v>
      </c>
      <c r="C172" s="63">
        <v>1.03770737341831</v>
      </c>
      <c r="D172" s="63">
        <v>0.52500000000000002</v>
      </c>
      <c r="E172" s="63">
        <v>2.4E-2</v>
      </c>
      <c r="F172" s="64">
        <v>2.38712426833292E-81</v>
      </c>
      <c r="G172" s="63">
        <v>9</v>
      </c>
    </row>
    <row r="173" spans="1:7" ht="20" customHeight="1">
      <c r="A173" s="63" t="s">
        <v>141</v>
      </c>
      <c r="B173" s="64">
        <v>1.7869674965630001E-85</v>
      </c>
      <c r="C173" s="63">
        <v>1.4730259567445401</v>
      </c>
      <c r="D173" s="63">
        <v>0.82</v>
      </c>
      <c r="E173" s="63">
        <v>7.4999999999999997E-2</v>
      </c>
      <c r="F173" s="64">
        <v>4.3478706158874303E-81</v>
      </c>
      <c r="G173" s="63">
        <v>9</v>
      </c>
    </row>
    <row r="174" spans="1:7" ht="20" customHeight="1">
      <c r="A174" s="63" t="s">
        <v>156</v>
      </c>
      <c r="B174" s="64">
        <v>4.6371381086044797E-58</v>
      </c>
      <c r="C174" s="63">
        <v>1.7828505772235099</v>
      </c>
      <c r="D174" s="63">
        <v>0.85199999999999998</v>
      </c>
      <c r="E174" s="63">
        <v>0.154</v>
      </c>
      <c r="F174" s="64">
        <v>1.1282620732045601E-53</v>
      </c>
      <c r="G174" s="63">
        <v>9</v>
      </c>
    </row>
    <row r="175" spans="1:7" ht="20" customHeight="1">
      <c r="A175" s="63" t="s">
        <v>152</v>
      </c>
      <c r="B175" s="64">
        <v>7.7047729253666097E-58</v>
      </c>
      <c r="C175" s="63">
        <v>1.36119514740044</v>
      </c>
      <c r="D175" s="63">
        <v>0.72099999999999997</v>
      </c>
      <c r="E175" s="63">
        <v>9.4E-2</v>
      </c>
      <c r="F175" s="64">
        <v>1.87464830047095E-53</v>
      </c>
      <c r="G175" s="63">
        <v>9</v>
      </c>
    </row>
    <row r="176" spans="1:7" ht="20" customHeight="1">
      <c r="A176" s="63" t="s">
        <v>219</v>
      </c>
      <c r="B176" s="64">
        <v>2.7296632857447502E-56</v>
      </c>
      <c r="C176" s="63">
        <v>1.4763297641202799</v>
      </c>
      <c r="D176" s="63">
        <v>0.86899999999999999</v>
      </c>
      <c r="E176" s="63">
        <v>0.17100000000000001</v>
      </c>
      <c r="F176" s="64">
        <v>6.6415437405455599E-52</v>
      </c>
      <c r="G176" s="63">
        <v>9</v>
      </c>
    </row>
    <row r="177" spans="1:7" ht="20" customHeight="1">
      <c r="A177" s="63" t="s">
        <v>220</v>
      </c>
      <c r="B177" s="64">
        <v>4.9490791172188501E-40</v>
      </c>
      <c r="C177" s="63">
        <v>1.29815560883378</v>
      </c>
      <c r="D177" s="63">
        <v>0.86899999999999999</v>
      </c>
      <c r="E177" s="63">
        <v>0.23899999999999999</v>
      </c>
      <c r="F177" s="64">
        <v>1.2041604400105199E-35</v>
      </c>
      <c r="G177" s="63">
        <v>9</v>
      </c>
    </row>
    <row r="178" spans="1:7" ht="20" customHeight="1">
      <c r="A178" s="63" t="s">
        <v>221</v>
      </c>
      <c r="B178" s="64">
        <v>9.8866835401756894E-38</v>
      </c>
      <c r="C178" s="63">
        <v>1.43341246510831</v>
      </c>
      <c r="D178" s="63">
        <v>0.83599999999999997</v>
      </c>
      <c r="E178" s="63">
        <v>0.24399999999999999</v>
      </c>
      <c r="F178" s="64">
        <v>2.4055289721601499E-33</v>
      </c>
      <c r="G178" s="63">
        <v>9</v>
      </c>
    </row>
    <row r="179" spans="1:7" ht="20" customHeight="1">
      <c r="A179" s="63" t="s">
        <v>222</v>
      </c>
      <c r="B179" s="64">
        <v>4.7844451731350297E-34</v>
      </c>
      <c r="C179" s="63">
        <v>1.3462350203733899</v>
      </c>
      <c r="D179" s="63">
        <v>0.91800000000000004</v>
      </c>
      <c r="E179" s="63">
        <v>0.39100000000000001</v>
      </c>
      <c r="F179" s="64">
        <v>1.16410335507548E-29</v>
      </c>
      <c r="G179" s="63">
        <v>9</v>
      </c>
    </row>
    <row r="180" spans="1:7" ht="20" customHeight="1">
      <c r="A180" s="63" t="s">
        <v>223</v>
      </c>
      <c r="B180" s="64">
        <v>9.4112187502543302E-31</v>
      </c>
      <c r="C180" s="63">
        <v>1.1722651138529701</v>
      </c>
      <c r="D180" s="63">
        <v>0.754</v>
      </c>
      <c r="E180" s="63">
        <v>0.214</v>
      </c>
      <c r="F180" s="64">
        <v>2.2898436341243799E-26</v>
      </c>
      <c r="G180" s="63">
        <v>9</v>
      </c>
    </row>
    <row r="181" spans="1:7" ht="20" customHeight="1">
      <c r="A181" s="63" t="s">
        <v>224</v>
      </c>
      <c r="B181" s="64">
        <v>2.3461565888100499E-29</v>
      </c>
      <c r="C181" s="63">
        <v>1.22090823771468</v>
      </c>
      <c r="D181" s="63">
        <v>0.88500000000000001</v>
      </c>
      <c r="E181" s="63">
        <v>0.42099999999999999</v>
      </c>
      <c r="F181" s="64">
        <v>5.7084335962337301E-25</v>
      </c>
      <c r="G181" s="63">
        <v>9</v>
      </c>
    </row>
    <row r="182" spans="1:7" ht="20" customHeight="1">
      <c r="A182" s="63" t="s">
        <v>225</v>
      </c>
      <c r="B182" s="64">
        <v>3.5140517371549502E-28</v>
      </c>
      <c r="C182" s="63">
        <v>1.0667647379487899</v>
      </c>
      <c r="D182" s="63">
        <v>0.65600000000000003</v>
      </c>
      <c r="E182" s="63">
        <v>0.16900000000000001</v>
      </c>
      <c r="F182" s="64">
        <v>8.5500392816717101E-24</v>
      </c>
      <c r="G182" s="63">
        <v>9</v>
      </c>
    </row>
    <row r="183" spans="1:7" ht="20" customHeight="1">
      <c r="A183" s="63" t="s">
        <v>226</v>
      </c>
      <c r="B183" s="64">
        <v>4.6104921084319099E-26</v>
      </c>
      <c r="C183" s="63">
        <v>1.08641031317593</v>
      </c>
      <c r="D183" s="63">
        <v>0.85199999999999998</v>
      </c>
      <c r="E183" s="63">
        <v>0.38300000000000001</v>
      </c>
      <c r="F183" s="64">
        <v>1.1217788349025701E-21</v>
      </c>
      <c r="G183" s="63">
        <v>9</v>
      </c>
    </row>
    <row r="184" spans="1:7" ht="20" customHeight="1">
      <c r="A184" s="63" t="s">
        <v>227</v>
      </c>
      <c r="B184" s="64">
        <v>6.5934220357538496E-25</v>
      </c>
      <c r="C184" s="63">
        <v>1.12206591069524</v>
      </c>
      <c r="D184" s="63">
        <v>0.54100000000000004</v>
      </c>
      <c r="E184" s="63">
        <v>0.127</v>
      </c>
      <c r="F184" s="64">
        <v>1.60424551551927E-20</v>
      </c>
      <c r="G184" s="63">
        <v>9</v>
      </c>
    </row>
    <row r="185" spans="1:7" ht="20" customHeight="1">
      <c r="A185" s="63" t="s">
        <v>228</v>
      </c>
      <c r="B185" s="64">
        <v>8.8172985894348507E-24</v>
      </c>
      <c r="C185" s="63">
        <v>1.14858287063485</v>
      </c>
      <c r="D185" s="63">
        <v>0.82</v>
      </c>
      <c r="E185" s="63">
        <v>0.44600000000000001</v>
      </c>
      <c r="F185" s="64">
        <v>2.1453369197953901E-19</v>
      </c>
      <c r="G185" s="63">
        <v>9</v>
      </c>
    </row>
    <row r="186" spans="1:7" ht="20" customHeight="1">
      <c r="A186" s="63" t="s">
        <v>229</v>
      </c>
      <c r="B186" s="64">
        <v>9.7099367080046708E-22</v>
      </c>
      <c r="C186" s="63">
        <v>0.98964015822850704</v>
      </c>
      <c r="D186" s="63">
        <v>0.86499999999999999</v>
      </c>
      <c r="E186" s="63">
        <v>0.39100000000000001</v>
      </c>
      <c r="F186" s="64">
        <v>2.3625247004246201E-17</v>
      </c>
      <c r="G186" s="63">
        <v>10</v>
      </c>
    </row>
    <row r="187" spans="1:7" ht="20" customHeight="1">
      <c r="A187" s="63" t="s">
        <v>230</v>
      </c>
      <c r="B187" s="64">
        <v>3.2515162014119698E-21</v>
      </c>
      <c r="C187" s="63">
        <v>1.01629690350946</v>
      </c>
      <c r="D187" s="63">
        <v>0.98099999999999998</v>
      </c>
      <c r="E187" s="63">
        <v>0.54900000000000004</v>
      </c>
      <c r="F187" s="64">
        <v>7.91126406965546E-17</v>
      </c>
      <c r="G187" s="63">
        <v>10</v>
      </c>
    </row>
    <row r="188" spans="1:7" ht="20" customHeight="1">
      <c r="A188" s="63" t="s">
        <v>231</v>
      </c>
      <c r="B188" s="64">
        <v>6.9798195081131303E-20</v>
      </c>
      <c r="C188" s="63">
        <v>0.96680114398415895</v>
      </c>
      <c r="D188" s="63">
        <v>0.94199999999999995</v>
      </c>
      <c r="E188" s="63">
        <v>0.46300000000000002</v>
      </c>
      <c r="F188" s="64">
        <v>1.6982598845190001E-15</v>
      </c>
      <c r="G188" s="63">
        <v>10</v>
      </c>
    </row>
    <row r="189" spans="1:7" ht="20" customHeight="1">
      <c r="A189" s="63" t="s">
        <v>232</v>
      </c>
      <c r="B189" s="64">
        <v>2.4093630797961299E-19</v>
      </c>
      <c r="C189" s="63">
        <v>0.82361909408892198</v>
      </c>
      <c r="D189" s="63">
        <v>0.55800000000000005</v>
      </c>
      <c r="E189" s="63">
        <v>0.13400000000000001</v>
      </c>
      <c r="F189" s="64">
        <v>5.8622213094519702E-15</v>
      </c>
      <c r="G189" s="63">
        <v>10</v>
      </c>
    </row>
    <row r="190" spans="1:7" ht="20" customHeight="1">
      <c r="A190" s="63" t="s">
        <v>233</v>
      </c>
      <c r="B190" s="64">
        <v>3.8085182563812498E-19</v>
      </c>
      <c r="C190" s="63">
        <v>0.93590276548212303</v>
      </c>
      <c r="D190" s="63">
        <v>0.96199999999999997</v>
      </c>
      <c r="E190" s="63">
        <v>0.58699999999999997</v>
      </c>
      <c r="F190" s="64">
        <v>9.26650576960123E-15</v>
      </c>
      <c r="G190" s="63">
        <v>10</v>
      </c>
    </row>
    <row r="191" spans="1:7" ht="20" customHeight="1">
      <c r="A191" s="63" t="s">
        <v>234</v>
      </c>
      <c r="B191" s="64">
        <v>8.9264195674914595E-19</v>
      </c>
      <c r="C191" s="63">
        <v>0.91737639977555396</v>
      </c>
      <c r="D191" s="63">
        <v>0.80800000000000005</v>
      </c>
      <c r="E191" s="63">
        <v>0.33300000000000002</v>
      </c>
      <c r="F191" s="64">
        <v>2.1718871449663501E-14</v>
      </c>
      <c r="G191" s="63">
        <v>10</v>
      </c>
    </row>
    <row r="192" spans="1:7" ht="20" customHeight="1">
      <c r="A192" s="63" t="s">
        <v>235</v>
      </c>
      <c r="B192" s="64">
        <v>1.7895967043847601E-17</v>
      </c>
      <c r="C192" s="63">
        <v>0.886379125287589</v>
      </c>
      <c r="D192" s="63">
        <v>0.86499999999999999</v>
      </c>
      <c r="E192" s="63">
        <v>0.39200000000000002</v>
      </c>
      <c r="F192" s="64">
        <v>4.35426774143856E-13</v>
      </c>
      <c r="G192" s="63">
        <v>10</v>
      </c>
    </row>
    <row r="193" spans="1:7" ht="20" customHeight="1">
      <c r="A193" s="63" t="s">
        <v>107</v>
      </c>
      <c r="B193" s="64">
        <v>2.47666032531495E-17</v>
      </c>
      <c r="C193" s="63">
        <v>1.0658425767939499</v>
      </c>
      <c r="D193" s="63">
        <v>0.82699999999999996</v>
      </c>
      <c r="E193" s="63">
        <v>0.42099999999999999</v>
      </c>
      <c r="F193" s="64">
        <v>6.0259622375238002E-13</v>
      </c>
      <c r="G193" s="63">
        <v>10</v>
      </c>
    </row>
    <row r="194" spans="1:7" ht="20" customHeight="1">
      <c r="A194" s="63" t="s">
        <v>236</v>
      </c>
      <c r="B194" s="64">
        <v>6.0987171251579198E-16</v>
      </c>
      <c r="C194" s="63">
        <v>1.08254988148676</v>
      </c>
      <c r="D194" s="63">
        <v>0.84599999999999997</v>
      </c>
      <c r="E194" s="63">
        <v>0.47199999999999998</v>
      </c>
      <c r="F194" s="64">
        <v>1.4838788637221699E-11</v>
      </c>
      <c r="G194" s="63">
        <v>10</v>
      </c>
    </row>
    <row r="195" spans="1:7" ht="20" customHeight="1">
      <c r="A195" s="63" t="s">
        <v>237</v>
      </c>
      <c r="B195" s="64">
        <v>9.2229912683218209E-16</v>
      </c>
      <c r="C195" s="63">
        <v>0.81837009648202097</v>
      </c>
      <c r="D195" s="63">
        <v>0.86499999999999999</v>
      </c>
      <c r="E195" s="63">
        <v>0.52</v>
      </c>
      <c r="F195" s="64">
        <v>2.2440460054953798E-11</v>
      </c>
      <c r="G195" s="63">
        <v>10</v>
      </c>
    </row>
    <row r="196" spans="1:7" ht="20" customHeight="1">
      <c r="A196" s="63" t="s">
        <v>106</v>
      </c>
      <c r="B196" s="64">
        <v>5.3236966677825002E-14</v>
      </c>
      <c r="C196" s="63">
        <v>0.82909911540717296</v>
      </c>
      <c r="D196" s="63">
        <v>0.82699999999999996</v>
      </c>
      <c r="E196" s="63">
        <v>0.40600000000000003</v>
      </c>
      <c r="F196" s="64">
        <v>1.2953086362381601E-9</v>
      </c>
      <c r="G196" s="63">
        <v>10</v>
      </c>
    </row>
    <row r="197" spans="1:7" ht="20" customHeight="1">
      <c r="A197" s="63" t="s">
        <v>113</v>
      </c>
      <c r="B197" s="64">
        <v>9.4071408695791697E-14</v>
      </c>
      <c r="C197" s="63">
        <v>0.87956939343765295</v>
      </c>
      <c r="D197" s="63">
        <v>0.90400000000000003</v>
      </c>
      <c r="E197" s="63">
        <v>0.58299999999999996</v>
      </c>
      <c r="F197" s="64">
        <v>2.2888514449773102E-9</v>
      </c>
      <c r="G197" s="63">
        <v>10</v>
      </c>
    </row>
    <row r="198" spans="1:7" ht="20" customHeight="1">
      <c r="A198" s="63" t="s">
        <v>115</v>
      </c>
      <c r="B198" s="64">
        <v>1.6086366627379801E-13</v>
      </c>
      <c r="C198" s="63">
        <v>0.78312709899550303</v>
      </c>
      <c r="D198" s="63">
        <v>0.94199999999999995</v>
      </c>
      <c r="E198" s="63">
        <v>0.52500000000000002</v>
      </c>
      <c r="F198" s="64">
        <v>3.9139738641077799E-9</v>
      </c>
      <c r="G198" s="63">
        <v>10</v>
      </c>
    </row>
    <row r="199" spans="1:7" ht="20" customHeight="1">
      <c r="A199" s="63" t="s">
        <v>110</v>
      </c>
      <c r="B199" s="64">
        <v>1.86163233218768E-13</v>
      </c>
      <c r="C199" s="63">
        <v>0.89767946975264501</v>
      </c>
      <c r="D199" s="63">
        <v>0.51900000000000002</v>
      </c>
      <c r="E199" s="63">
        <v>0.16</v>
      </c>
      <c r="F199" s="64">
        <v>4.52953762744584E-9</v>
      </c>
      <c r="G199" s="63">
        <v>10</v>
      </c>
    </row>
    <row r="200" spans="1:7" ht="20" customHeight="1">
      <c r="A200" s="63" t="s">
        <v>114</v>
      </c>
      <c r="B200" s="64">
        <v>5.7301079671629598E-13</v>
      </c>
      <c r="C200" s="63">
        <v>0.76935624435630001</v>
      </c>
      <c r="D200" s="63">
        <v>0.5</v>
      </c>
      <c r="E200" s="63">
        <v>0.153</v>
      </c>
      <c r="F200" s="64">
        <v>1.39419256949042E-8</v>
      </c>
      <c r="G200" s="63">
        <v>10</v>
      </c>
    </row>
    <row r="201" spans="1:7" ht="20" customHeight="1">
      <c r="A201" s="63" t="s">
        <v>118</v>
      </c>
      <c r="B201" s="64">
        <v>6.6558769465304103E-12</v>
      </c>
      <c r="C201" s="63">
        <v>0.78577634986224498</v>
      </c>
      <c r="D201" s="63">
        <v>0.69199999999999995</v>
      </c>
      <c r="E201" s="63">
        <v>0.32300000000000001</v>
      </c>
      <c r="F201" s="64">
        <v>1.6194414198603099E-7</v>
      </c>
      <c r="G201" s="63">
        <v>10</v>
      </c>
    </row>
    <row r="202" spans="1:7" ht="20" customHeight="1">
      <c r="A202" s="63" t="s">
        <v>120</v>
      </c>
      <c r="B202" s="64">
        <v>7.9289182048475105E-12</v>
      </c>
      <c r="C202" s="63">
        <v>0.86919046267992806</v>
      </c>
      <c r="D202" s="63">
        <v>0.88500000000000001</v>
      </c>
      <c r="E202" s="63">
        <v>0.57699999999999996</v>
      </c>
      <c r="F202" s="64">
        <v>1.9291850884214501E-7</v>
      </c>
      <c r="G202" s="63">
        <v>10</v>
      </c>
    </row>
    <row r="203" spans="1:7" ht="20" customHeight="1">
      <c r="A203" s="63" t="s">
        <v>103</v>
      </c>
      <c r="B203" s="64">
        <v>2.35725743447551E-11</v>
      </c>
      <c r="C203" s="63">
        <v>0.792348846174173</v>
      </c>
      <c r="D203" s="63">
        <v>0.76900000000000002</v>
      </c>
      <c r="E203" s="63">
        <v>0.372</v>
      </c>
      <c r="F203" s="64">
        <v>5.7354430638223504E-7</v>
      </c>
      <c r="G203" s="63">
        <v>10</v>
      </c>
    </row>
    <row r="204" spans="1:7" ht="20" customHeight="1">
      <c r="A204" s="63" t="s">
        <v>190</v>
      </c>
      <c r="B204" s="64">
        <v>7.6696628185903297E-10</v>
      </c>
      <c r="C204" s="63">
        <v>0.82241498850485495</v>
      </c>
      <c r="D204" s="63">
        <v>0.442</v>
      </c>
      <c r="E204" s="63">
        <v>0.15</v>
      </c>
      <c r="F204" s="64">
        <v>1.8661056603912099E-5</v>
      </c>
      <c r="G204" s="63">
        <v>10</v>
      </c>
    </row>
    <row r="205" spans="1:7" ht="20" customHeight="1">
      <c r="A205" s="63" t="s">
        <v>238</v>
      </c>
      <c r="B205" s="64">
        <v>2.0195368676818E-9</v>
      </c>
      <c r="C205" s="63">
        <v>0.80195157345693002</v>
      </c>
      <c r="D205" s="63">
        <v>0.53800000000000003</v>
      </c>
      <c r="E205" s="63">
        <v>0.22900000000000001</v>
      </c>
      <c r="F205" s="64">
        <v>4.9137351527565798E-5</v>
      </c>
      <c r="G205" s="63">
        <v>10</v>
      </c>
    </row>
    <row r="206" spans="1:7" ht="20" customHeight="1">
      <c r="A206" s="63" t="s">
        <v>239</v>
      </c>
      <c r="B206" s="64">
        <v>6.2333181918506005E-88</v>
      </c>
      <c r="C206" s="63">
        <v>0.88230286836364002</v>
      </c>
      <c r="D206" s="63">
        <v>0.34699999999999998</v>
      </c>
      <c r="E206" s="63">
        <v>5.0000000000000001E-3</v>
      </c>
      <c r="F206" s="64">
        <v>1.51662864925917E-83</v>
      </c>
      <c r="G206" s="63">
        <v>11</v>
      </c>
    </row>
    <row r="207" spans="1:7" ht="20" customHeight="1">
      <c r="A207" s="63" t="s">
        <v>240</v>
      </c>
      <c r="B207" s="64">
        <v>8.3494756020446699E-72</v>
      </c>
      <c r="C207" s="63">
        <v>1.83352455631244</v>
      </c>
      <c r="D207" s="63">
        <v>0.65300000000000002</v>
      </c>
      <c r="E207" s="63">
        <v>4.3999999999999997E-2</v>
      </c>
      <c r="F207" s="64">
        <v>2.0315109087334901E-67</v>
      </c>
      <c r="G207" s="63">
        <v>11</v>
      </c>
    </row>
    <row r="208" spans="1:7" ht="20" customHeight="1">
      <c r="A208" s="63" t="s">
        <v>241</v>
      </c>
      <c r="B208" s="64">
        <v>4.4766728516598598E-60</v>
      </c>
      <c r="C208" s="63">
        <v>0.83155959767708099</v>
      </c>
      <c r="D208" s="63">
        <v>0.55100000000000005</v>
      </c>
      <c r="E208" s="63">
        <v>3.6999999999999998E-2</v>
      </c>
      <c r="F208" s="64">
        <v>1.08921927153736E-55</v>
      </c>
      <c r="G208" s="63">
        <v>11</v>
      </c>
    </row>
    <row r="209" spans="1:7" ht="20" customHeight="1">
      <c r="A209" s="63" t="s">
        <v>242</v>
      </c>
      <c r="B209" s="64">
        <v>2.4704309691682298E-43</v>
      </c>
      <c r="C209" s="63">
        <v>0.91909719118564204</v>
      </c>
      <c r="D209" s="63">
        <v>0.59199999999999997</v>
      </c>
      <c r="E209" s="63">
        <v>6.4000000000000001E-2</v>
      </c>
      <c r="F209" s="64">
        <v>6.0108055910832096E-39</v>
      </c>
      <c r="G209" s="63">
        <v>11</v>
      </c>
    </row>
    <row r="210" spans="1:7" ht="20" customHeight="1">
      <c r="A210" s="63" t="s">
        <v>243</v>
      </c>
      <c r="B210" s="64">
        <v>4.9622371835827098E-37</v>
      </c>
      <c r="C210" s="63">
        <v>1.0786666861229799</v>
      </c>
      <c r="D210" s="63">
        <v>0.73499999999999999</v>
      </c>
      <c r="E210" s="63">
        <v>0.121</v>
      </c>
      <c r="F210" s="64">
        <v>1.20736192913751E-32</v>
      </c>
      <c r="G210" s="63">
        <v>11</v>
      </c>
    </row>
    <row r="211" spans="1:7" ht="20" customHeight="1">
      <c r="A211" s="63" t="s">
        <v>158</v>
      </c>
      <c r="B211" s="64">
        <v>8.3204276323595994E-34</v>
      </c>
      <c r="C211" s="63">
        <v>0.94518795699418001</v>
      </c>
      <c r="D211" s="63">
        <v>0.71399999999999997</v>
      </c>
      <c r="E211" s="63">
        <v>0.113</v>
      </c>
      <c r="F211" s="64">
        <v>2.0244432472294099E-29</v>
      </c>
      <c r="G211" s="63">
        <v>11</v>
      </c>
    </row>
    <row r="212" spans="1:7" ht="20" customHeight="1">
      <c r="A212" s="63" t="s">
        <v>137</v>
      </c>
      <c r="B212" s="64">
        <v>3.6192120591056401E-32</v>
      </c>
      <c r="C212" s="63">
        <v>1.52902096689015</v>
      </c>
      <c r="D212" s="63">
        <v>0.95899999999999996</v>
      </c>
      <c r="E212" s="63">
        <v>0.28899999999999998</v>
      </c>
      <c r="F212" s="64">
        <v>8.8059048610099394E-28</v>
      </c>
      <c r="G212" s="63">
        <v>11</v>
      </c>
    </row>
    <row r="213" spans="1:7" ht="20" customHeight="1">
      <c r="A213" s="63" t="s">
        <v>223</v>
      </c>
      <c r="B213" s="64">
        <v>3.8811568109808399E-32</v>
      </c>
      <c r="C213" s="63">
        <v>1.1199651054753099</v>
      </c>
      <c r="D213" s="63">
        <v>0.878</v>
      </c>
      <c r="E213" s="63">
        <v>0.214</v>
      </c>
      <c r="F213" s="64">
        <v>9.4432426367974807E-28</v>
      </c>
      <c r="G213" s="63">
        <v>11</v>
      </c>
    </row>
    <row r="214" spans="1:7" ht="20" customHeight="1">
      <c r="A214" s="63" t="s">
        <v>244</v>
      </c>
      <c r="B214" s="64">
        <v>5.9575900786461205E-29</v>
      </c>
      <c r="C214" s="63">
        <v>0.88908242497916001</v>
      </c>
      <c r="D214" s="63">
        <v>0.61199999999999999</v>
      </c>
      <c r="E214" s="63">
        <v>0.113</v>
      </c>
      <c r="F214" s="64">
        <v>1.44954124203539E-24</v>
      </c>
      <c r="G214" s="63">
        <v>11</v>
      </c>
    </row>
    <row r="215" spans="1:7" ht="20" customHeight="1">
      <c r="A215" s="63" t="s">
        <v>245</v>
      </c>
      <c r="B215" s="64">
        <v>1.01807395162298E-28</v>
      </c>
      <c r="C215" s="63">
        <v>1.0628917849255399</v>
      </c>
      <c r="D215" s="63">
        <v>0.83699999999999997</v>
      </c>
      <c r="E215" s="63">
        <v>0.22600000000000001</v>
      </c>
      <c r="F215" s="64">
        <v>2.47707573169388E-24</v>
      </c>
      <c r="G215" s="63">
        <v>11</v>
      </c>
    </row>
    <row r="216" spans="1:7" ht="20" customHeight="1">
      <c r="A216" s="63" t="s">
        <v>124</v>
      </c>
      <c r="B216" s="64">
        <v>1.7144864596146799E-28</v>
      </c>
      <c r="C216" s="63">
        <v>1.0151180515123801</v>
      </c>
      <c r="D216" s="63">
        <v>0.77600000000000002</v>
      </c>
      <c r="E216" s="63">
        <v>0.16700000000000001</v>
      </c>
      <c r="F216" s="64">
        <v>4.17151700488848E-24</v>
      </c>
      <c r="G216" s="63">
        <v>11</v>
      </c>
    </row>
    <row r="217" spans="1:7" ht="20" customHeight="1">
      <c r="A217" s="63" t="s">
        <v>174</v>
      </c>
      <c r="B217" s="64">
        <v>3.8571247313996301E-28</v>
      </c>
      <c r="C217" s="63">
        <v>1.4314046761822601</v>
      </c>
      <c r="D217" s="63">
        <v>0.83699999999999997</v>
      </c>
      <c r="E217" s="63">
        <v>0.23100000000000001</v>
      </c>
      <c r="F217" s="64">
        <v>9.3847701839684404E-24</v>
      </c>
      <c r="G217" s="63">
        <v>11</v>
      </c>
    </row>
    <row r="218" spans="1:7" ht="20" customHeight="1">
      <c r="A218" s="63" t="s">
        <v>246</v>
      </c>
      <c r="B218" s="64">
        <v>4.4148666156296799E-21</v>
      </c>
      <c r="C218" s="63">
        <v>1.08753631659676</v>
      </c>
      <c r="D218" s="63">
        <v>0.878</v>
      </c>
      <c r="E218" s="63">
        <v>0.32700000000000001</v>
      </c>
      <c r="F218" s="64">
        <v>1.07418119624886E-16</v>
      </c>
      <c r="G218" s="63">
        <v>11</v>
      </c>
    </row>
    <row r="219" spans="1:7" ht="20" customHeight="1">
      <c r="A219" s="63" t="s">
        <v>128</v>
      </c>
      <c r="B219" s="64">
        <v>9.2913649930142301E-21</v>
      </c>
      <c r="C219" s="63">
        <v>1.19142864000811</v>
      </c>
      <c r="D219" s="63">
        <v>0.81599999999999995</v>
      </c>
      <c r="E219" s="63">
        <v>0.28599999999999998</v>
      </c>
      <c r="F219" s="64">
        <v>2.2606820164502902E-16</v>
      </c>
      <c r="G219" s="63">
        <v>11</v>
      </c>
    </row>
    <row r="220" spans="1:7" ht="20" customHeight="1">
      <c r="A220" s="63" t="s">
        <v>98</v>
      </c>
      <c r="B220" s="64">
        <v>2.5851744823879599E-20</v>
      </c>
      <c r="C220" s="63">
        <v>0.98059961807993501</v>
      </c>
      <c r="D220" s="63">
        <v>0.83699999999999997</v>
      </c>
      <c r="E220" s="63">
        <v>0.26100000000000001</v>
      </c>
      <c r="F220" s="64">
        <v>6.2899880330981402E-16</v>
      </c>
      <c r="G220" s="63">
        <v>11</v>
      </c>
    </row>
    <row r="221" spans="1:7" ht="20" customHeight="1">
      <c r="A221" s="63" t="s">
        <v>247</v>
      </c>
      <c r="B221" s="64">
        <v>7.4883183240804994E-20</v>
      </c>
      <c r="C221" s="63">
        <v>1.0028625537837299</v>
      </c>
      <c r="D221" s="63">
        <v>0.95899999999999996</v>
      </c>
      <c r="E221" s="63">
        <v>0.64400000000000002</v>
      </c>
      <c r="F221" s="64">
        <v>1.8219827314320298E-15</v>
      </c>
      <c r="G221" s="63">
        <v>11</v>
      </c>
    </row>
    <row r="222" spans="1:7" ht="20" customHeight="1">
      <c r="A222" s="63" t="s">
        <v>248</v>
      </c>
      <c r="B222" s="64">
        <v>2.4889086594929101E-18</v>
      </c>
      <c r="C222" s="63">
        <v>0.913949712977142</v>
      </c>
      <c r="D222" s="63">
        <v>0.878</v>
      </c>
      <c r="E222" s="63">
        <v>0.42899999999999999</v>
      </c>
      <c r="F222" s="64">
        <v>6.05576365941219E-14</v>
      </c>
      <c r="G222" s="63">
        <v>11</v>
      </c>
    </row>
    <row r="223" spans="1:7" ht="20" customHeight="1">
      <c r="A223" s="63" t="s">
        <v>123</v>
      </c>
      <c r="B223" s="64">
        <v>6.3377702842924399E-13</v>
      </c>
      <c r="C223" s="63">
        <v>0.99443951933129504</v>
      </c>
      <c r="D223" s="63">
        <v>0.59199999999999997</v>
      </c>
      <c r="E223" s="63">
        <v>0.193</v>
      </c>
      <c r="F223" s="64">
        <v>1.5420428878711899E-8</v>
      </c>
      <c r="G223" s="63">
        <v>11</v>
      </c>
    </row>
    <row r="224" spans="1:7" ht="20" customHeight="1">
      <c r="A224" s="63" t="s">
        <v>77</v>
      </c>
      <c r="B224" s="64">
        <v>2.4869427082336599E-12</v>
      </c>
      <c r="C224" s="63">
        <v>0.82764860553519404</v>
      </c>
      <c r="D224" s="63">
        <v>0.878</v>
      </c>
      <c r="E224" s="63">
        <v>0.54600000000000004</v>
      </c>
      <c r="F224" s="64">
        <v>6.0509803034033205E-8</v>
      </c>
      <c r="G224" s="63">
        <v>11</v>
      </c>
    </row>
    <row r="225" spans="1:7" ht="20" customHeight="1">
      <c r="A225" s="63" t="s">
        <v>249</v>
      </c>
      <c r="B225" s="64">
        <v>1.1284097258963701E-9</v>
      </c>
      <c r="C225" s="63">
        <v>0.84459123219360399</v>
      </c>
      <c r="D225" s="63">
        <v>0.79600000000000004</v>
      </c>
      <c r="E225" s="63">
        <v>0.52900000000000003</v>
      </c>
      <c r="F225" s="64">
        <v>2.7455337040784602E-5</v>
      </c>
      <c r="G225" s="63">
        <v>11</v>
      </c>
    </row>
    <row r="226" spans="1:7" ht="20" customHeight="1">
      <c r="A226" s="63" t="s">
        <v>250</v>
      </c>
      <c r="B226" s="64">
        <v>1.6983714383360399E-213</v>
      </c>
      <c r="C226" s="63">
        <v>1.30535944648774</v>
      </c>
      <c r="D226" s="63">
        <v>0.65200000000000002</v>
      </c>
      <c r="E226" s="63">
        <v>3.0000000000000001E-3</v>
      </c>
      <c r="F226" s="64">
        <v>4.1323075466154201E-209</v>
      </c>
      <c r="G226" s="63">
        <v>12</v>
      </c>
    </row>
    <row r="227" spans="1:7" ht="20" customHeight="1">
      <c r="A227" s="63" t="s">
        <v>251</v>
      </c>
      <c r="B227" s="64">
        <v>2.49593120425621E-62</v>
      </c>
      <c r="C227" s="63">
        <v>1.40898768371938</v>
      </c>
      <c r="D227" s="63">
        <v>0.80400000000000005</v>
      </c>
      <c r="E227" s="63">
        <v>8.1000000000000003E-2</v>
      </c>
      <c r="F227" s="64">
        <v>6.0728502130757898E-58</v>
      </c>
      <c r="G227" s="63">
        <v>12</v>
      </c>
    </row>
    <row r="228" spans="1:7" ht="20" customHeight="1">
      <c r="A228" s="63" t="s">
        <v>252</v>
      </c>
      <c r="B228" s="64">
        <v>7.7128596269096599E-60</v>
      </c>
      <c r="C228" s="63">
        <v>0.88766381820663298</v>
      </c>
      <c r="D228" s="63">
        <v>0.41299999999999998</v>
      </c>
      <c r="E228" s="63">
        <v>1.7999999999999999E-2</v>
      </c>
      <c r="F228" s="64">
        <v>1.8766158758233898E-55</v>
      </c>
      <c r="G228" s="63">
        <v>12</v>
      </c>
    </row>
    <row r="229" spans="1:7" ht="20" customHeight="1">
      <c r="A229" s="63" t="s">
        <v>139</v>
      </c>
      <c r="B229" s="64">
        <v>8.0529461847316193E-52</v>
      </c>
      <c r="C229" s="63">
        <v>1.6467642692663</v>
      </c>
      <c r="D229" s="63">
        <v>0.93500000000000005</v>
      </c>
      <c r="E229" s="63">
        <v>0.14499999999999999</v>
      </c>
      <c r="F229" s="64">
        <v>1.9593623362070501E-47</v>
      </c>
      <c r="G229" s="63">
        <v>12</v>
      </c>
    </row>
    <row r="230" spans="1:7" ht="20" customHeight="1">
      <c r="A230" s="63" t="s">
        <v>253</v>
      </c>
      <c r="B230" s="64">
        <v>6.2503972262522997E-44</v>
      </c>
      <c r="C230" s="63">
        <v>1.0365159103983299</v>
      </c>
      <c r="D230" s="63">
        <v>0.65200000000000002</v>
      </c>
      <c r="E230" s="63">
        <v>7.5999999999999998E-2</v>
      </c>
      <c r="F230" s="64">
        <v>1.5207841491194499E-39</v>
      </c>
      <c r="G230" s="63">
        <v>12</v>
      </c>
    </row>
    <row r="231" spans="1:7" ht="20" customHeight="1">
      <c r="A231" s="63" t="s">
        <v>254</v>
      </c>
      <c r="B231" s="64">
        <v>3.1099813636515101E-40</v>
      </c>
      <c r="C231" s="63">
        <v>1.23307264676297</v>
      </c>
      <c r="D231" s="63">
        <v>0.80400000000000005</v>
      </c>
      <c r="E231" s="63">
        <v>0.13500000000000001</v>
      </c>
      <c r="F231" s="64">
        <v>7.5668956559004896E-36</v>
      </c>
      <c r="G231" s="63">
        <v>12</v>
      </c>
    </row>
    <row r="232" spans="1:7" ht="20" customHeight="1">
      <c r="A232" s="63" t="s">
        <v>255</v>
      </c>
      <c r="B232" s="64">
        <v>1.3514728060764201E-33</v>
      </c>
      <c r="C232" s="63">
        <v>1.08231414767143</v>
      </c>
      <c r="D232" s="63">
        <v>0.78300000000000003</v>
      </c>
      <c r="E232" s="63">
        <v>0.156</v>
      </c>
      <c r="F232" s="64">
        <v>3.2882684844645401E-29</v>
      </c>
      <c r="G232" s="63">
        <v>12</v>
      </c>
    </row>
    <row r="233" spans="1:7" ht="20" customHeight="1">
      <c r="A233" s="63" t="s">
        <v>147</v>
      </c>
      <c r="B233" s="64">
        <v>1.8025182183732301E-27</v>
      </c>
      <c r="C233" s="63">
        <v>0.87522718700395097</v>
      </c>
      <c r="D233" s="63">
        <v>0.65200000000000002</v>
      </c>
      <c r="E233" s="63">
        <v>0.113</v>
      </c>
      <c r="F233" s="64">
        <v>4.3857070771239003E-23</v>
      </c>
      <c r="G233" s="63">
        <v>12</v>
      </c>
    </row>
    <row r="234" spans="1:7" ht="20" customHeight="1">
      <c r="A234" s="63" t="s">
        <v>151</v>
      </c>
      <c r="B234" s="64">
        <v>5.9453675806231703E-27</v>
      </c>
      <c r="C234" s="63">
        <v>0.91614280510636104</v>
      </c>
      <c r="D234" s="63">
        <v>0.73899999999999999</v>
      </c>
      <c r="E234" s="63">
        <v>0.159</v>
      </c>
      <c r="F234" s="64">
        <v>1.4465673860414199E-22</v>
      </c>
      <c r="G234" s="63">
        <v>12</v>
      </c>
    </row>
    <row r="235" spans="1:7" ht="20" customHeight="1">
      <c r="A235" s="63" t="s">
        <v>256</v>
      </c>
      <c r="B235" s="64">
        <v>7.15494636147094E-23</v>
      </c>
      <c r="C235" s="63">
        <v>1.03946727472923</v>
      </c>
      <c r="D235" s="63">
        <v>0.95699999999999996</v>
      </c>
      <c r="E235" s="63">
        <v>0.50800000000000001</v>
      </c>
      <c r="F235" s="64">
        <v>1.7408699992094898E-18</v>
      </c>
      <c r="G235" s="63">
        <v>12</v>
      </c>
    </row>
    <row r="236" spans="1:7" ht="20" customHeight="1">
      <c r="A236" s="63" t="s">
        <v>224</v>
      </c>
      <c r="B236" s="64">
        <v>1.3197575952558301E-22</v>
      </c>
      <c r="C236" s="63">
        <v>1.0175895687394001</v>
      </c>
      <c r="D236" s="63">
        <v>0.95699999999999996</v>
      </c>
      <c r="E236" s="63">
        <v>0.42299999999999999</v>
      </c>
      <c r="F236" s="64">
        <v>3.2111022050169501E-18</v>
      </c>
      <c r="G236" s="63">
        <v>12</v>
      </c>
    </row>
    <row r="237" spans="1:7" ht="20" customHeight="1">
      <c r="A237" s="63" t="s">
        <v>257</v>
      </c>
      <c r="B237" s="64">
        <v>5.3024027492670397E-22</v>
      </c>
      <c r="C237" s="63">
        <v>0.93365922477970698</v>
      </c>
      <c r="D237" s="63">
        <v>0.97799999999999998</v>
      </c>
      <c r="E237" s="63">
        <v>0.59099999999999997</v>
      </c>
      <c r="F237" s="64">
        <v>1.29012761292416E-17</v>
      </c>
      <c r="G237" s="63">
        <v>12</v>
      </c>
    </row>
    <row r="238" spans="1:7" ht="20" customHeight="1">
      <c r="A238" s="63" t="s">
        <v>149</v>
      </c>
      <c r="B238" s="64">
        <v>9.0448564656764896E-21</v>
      </c>
      <c r="C238" s="63">
        <v>1.16451235770177</v>
      </c>
      <c r="D238" s="63">
        <v>0.97799999999999998</v>
      </c>
      <c r="E238" s="63">
        <v>0.63200000000000001</v>
      </c>
      <c r="F238" s="64">
        <v>2.20070402666375E-16</v>
      </c>
      <c r="G238" s="63">
        <v>12</v>
      </c>
    </row>
    <row r="239" spans="1:7" ht="20" customHeight="1">
      <c r="A239" s="63" t="s">
        <v>222</v>
      </c>
      <c r="B239" s="64">
        <v>1.45887815564503E-19</v>
      </c>
      <c r="C239" s="63">
        <v>0.93622199016463503</v>
      </c>
      <c r="D239" s="63">
        <v>0.91300000000000003</v>
      </c>
      <c r="E239" s="63">
        <v>0.39600000000000002</v>
      </c>
      <c r="F239" s="64">
        <v>3.54959644049991E-15</v>
      </c>
      <c r="G239" s="63">
        <v>12</v>
      </c>
    </row>
    <row r="240" spans="1:7" ht="20" customHeight="1">
      <c r="A240" s="63" t="s">
        <v>258</v>
      </c>
      <c r="B240" s="64">
        <v>2.2047647207483502E-19</v>
      </c>
      <c r="C240" s="63">
        <v>0.88977316346402002</v>
      </c>
      <c r="D240" s="63">
        <v>0.67400000000000004</v>
      </c>
      <c r="E240" s="63">
        <v>0.192</v>
      </c>
      <c r="F240" s="64">
        <v>5.3644130420528198E-15</v>
      </c>
      <c r="G240" s="63">
        <v>12</v>
      </c>
    </row>
    <row r="241" spans="1:7" ht="20" customHeight="1">
      <c r="A241" s="63" t="s">
        <v>144</v>
      </c>
      <c r="B241" s="64">
        <v>3.3220111657947301E-19</v>
      </c>
      <c r="C241" s="63">
        <v>0.961679975002943</v>
      </c>
      <c r="D241" s="63">
        <v>0.95699999999999996</v>
      </c>
      <c r="E241" s="63">
        <v>0.71499999999999997</v>
      </c>
      <c r="F241" s="64">
        <v>8.0827853674951495E-15</v>
      </c>
      <c r="G241" s="63">
        <v>12</v>
      </c>
    </row>
    <row r="242" spans="1:7" ht="20" customHeight="1">
      <c r="A242" s="63" t="s">
        <v>259</v>
      </c>
      <c r="B242" s="64">
        <v>7.9293925698168897E-19</v>
      </c>
      <c r="C242" s="63">
        <v>0.99403960868899299</v>
      </c>
      <c r="D242" s="63">
        <v>0.87</v>
      </c>
      <c r="E242" s="63">
        <v>0.41</v>
      </c>
      <c r="F242" s="64">
        <v>1.9293005061621501E-14</v>
      </c>
      <c r="G242" s="63">
        <v>12</v>
      </c>
    </row>
    <row r="243" spans="1:7" ht="20" customHeight="1">
      <c r="A243" s="63" t="s">
        <v>145</v>
      </c>
      <c r="B243" s="64">
        <v>8.6204303350338704E-16</v>
      </c>
      <c r="C243" s="63">
        <v>0.98282441257002395</v>
      </c>
      <c r="D243" s="63">
        <v>0.47799999999999998</v>
      </c>
      <c r="E243" s="63">
        <v>0.107</v>
      </c>
      <c r="F243" s="64">
        <v>2.09743690481709E-11</v>
      </c>
      <c r="G243" s="63">
        <v>12</v>
      </c>
    </row>
    <row r="244" spans="1:7" ht="20" customHeight="1">
      <c r="A244" s="63" t="s">
        <v>260</v>
      </c>
      <c r="B244" s="64">
        <v>2.2112118713585399E-15</v>
      </c>
      <c r="C244" s="63">
        <v>0.92698820127005299</v>
      </c>
      <c r="D244" s="63">
        <v>0.93500000000000005</v>
      </c>
      <c r="E244" s="63">
        <v>0.40100000000000002</v>
      </c>
      <c r="F244" s="64">
        <v>5.3800996042024702E-11</v>
      </c>
      <c r="G244" s="63">
        <v>12</v>
      </c>
    </row>
    <row r="245" spans="1:7" ht="20" customHeight="1">
      <c r="A245" s="63" t="s">
        <v>134</v>
      </c>
      <c r="B245" s="64">
        <v>4.8673172074915298E-14</v>
      </c>
      <c r="C245" s="63">
        <v>0.88707021560607302</v>
      </c>
      <c r="D245" s="63">
        <v>0.71699999999999997</v>
      </c>
      <c r="E245" s="63">
        <v>0.28000000000000003</v>
      </c>
      <c r="F245" s="64">
        <v>1.1842669497547599E-9</v>
      </c>
      <c r="G245" s="63">
        <v>12</v>
      </c>
    </row>
    <row r="246" spans="1:7" ht="20" customHeight="1">
      <c r="A246" s="63" t="s">
        <v>158</v>
      </c>
      <c r="B246" s="64">
        <v>2.0367964822301401E-28</v>
      </c>
      <c r="C246" s="63">
        <v>1.0274229316219099</v>
      </c>
      <c r="D246" s="63">
        <v>0.71799999999999997</v>
      </c>
      <c r="E246" s="63">
        <v>0.11700000000000001</v>
      </c>
      <c r="F246" s="64">
        <v>4.9557295209141504E-24</v>
      </c>
      <c r="G246" s="63">
        <v>13</v>
      </c>
    </row>
    <row r="247" spans="1:7" ht="20" customHeight="1">
      <c r="A247" s="63" t="s">
        <v>159</v>
      </c>
      <c r="B247" s="64">
        <v>9.7625592279333391E-28</v>
      </c>
      <c r="C247" s="63">
        <v>0.93961074411333401</v>
      </c>
      <c r="D247" s="63">
        <v>0.74399999999999999</v>
      </c>
      <c r="E247" s="63">
        <v>0.13200000000000001</v>
      </c>
      <c r="F247" s="64">
        <v>2.3753282857484599E-23</v>
      </c>
      <c r="G247" s="63">
        <v>13</v>
      </c>
    </row>
    <row r="248" spans="1:7" ht="20" customHeight="1">
      <c r="A248" s="63" t="s">
        <v>160</v>
      </c>
      <c r="B248" s="64">
        <v>5.0479786897742796E-22</v>
      </c>
      <c r="C248" s="63">
        <v>0.92037804581195704</v>
      </c>
      <c r="D248" s="63">
        <v>0.71799999999999997</v>
      </c>
      <c r="E248" s="63">
        <v>0.156</v>
      </c>
      <c r="F248" s="64">
        <v>1.2282236950089799E-17</v>
      </c>
      <c r="G248" s="63">
        <v>13</v>
      </c>
    </row>
    <row r="249" spans="1:7" ht="20" customHeight="1">
      <c r="A249" s="63" t="s">
        <v>261</v>
      </c>
      <c r="B249" s="64">
        <v>2.12553387809117E-20</v>
      </c>
      <c r="C249" s="63">
        <v>0.77627159770593901</v>
      </c>
      <c r="D249" s="63">
        <v>1</v>
      </c>
      <c r="E249" s="63">
        <v>0.85299999999999998</v>
      </c>
      <c r="F249" s="64">
        <v>5.1716364787836297E-16</v>
      </c>
      <c r="G249" s="63">
        <v>13</v>
      </c>
    </row>
    <row r="250" spans="1:7" ht="20" customHeight="1">
      <c r="A250" s="63" t="s">
        <v>262</v>
      </c>
      <c r="B250" s="64">
        <v>2.6077290443055301E-19</v>
      </c>
      <c r="C250" s="63">
        <v>0.97220798806662301</v>
      </c>
      <c r="D250" s="63">
        <v>0.61499999999999999</v>
      </c>
      <c r="E250" s="63">
        <v>0.13500000000000001</v>
      </c>
      <c r="F250" s="64">
        <v>6.3448655376997898E-15</v>
      </c>
      <c r="G250" s="63">
        <v>13</v>
      </c>
    </row>
    <row r="251" spans="1:7" ht="20" customHeight="1">
      <c r="A251" s="63" t="s">
        <v>162</v>
      </c>
      <c r="B251" s="64">
        <v>7.4417003410198302E-19</v>
      </c>
      <c r="C251" s="63">
        <v>1.00957573720562</v>
      </c>
      <c r="D251" s="63">
        <v>0.97399999999999998</v>
      </c>
      <c r="E251" s="63">
        <v>0.52800000000000002</v>
      </c>
      <c r="F251" s="64">
        <v>1.8106401099735298E-14</v>
      </c>
      <c r="G251" s="63">
        <v>13</v>
      </c>
    </row>
    <row r="252" spans="1:7" ht="20" customHeight="1">
      <c r="A252" s="63" t="s">
        <v>163</v>
      </c>
      <c r="B252" s="64">
        <v>2.5201468636621299E-16</v>
      </c>
      <c r="C252" s="63">
        <v>0.834613878783803</v>
      </c>
      <c r="D252" s="63">
        <v>0.76900000000000002</v>
      </c>
      <c r="E252" s="63">
        <v>0.23899999999999999</v>
      </c>
      <c r="F252" s="64">
        <v>6.1317693339763397E-12</v>
      </c>
      <c r="G252" s="63">
        <v>13</v>
      </c>
    </row>
    <row r="253" spans="1:7" ht="20" customHeight="1">
      <c r="A253" s="63" t="s">
        <v>164</v>
      </c>
      <c r="B253" s="64">
        <v>4.6581198145194505E-16</v>
      </c>
      <c r="C253" s="63">
        <v>0.82989200515387596</v>
      </c>
      <c r="D253" s="63">
        <v>0.66700000000000004</v>
      </c>
      <c r="E253" s="63">
        <v>0.18099999999999999</v>
      </c>
      <c r="F253" s="64">
        <v>1.1333671320707299E-11</v>
      </c>
      <c r="G253" s="63">
        <v>13</v>
      </c>
    </row>
    <row r="254" spans="1:7" ht="20" customHeight="1">
      <c r="A254" s="63" t="s">
        <v>165</v>
      </c>
      <c r="B254" s="64">
        <v>3.34050989949732E-15</v>
      </c>
      <c r="C254" s="63">
        <v>0.86117489272572301</v>
      </c>
      <c r="D254" s="63">
        <v>1</v>
      </c>
      <c r="E254" s="63">
        <v>0.57099999999999995</v>
      </c>
      <c r="F254" s="64">
        <v>8.1277946364669403E-11</v>
      </c>
      <c r="G254" s="63">
        <v>13</v>
      </c>
    </row>
    <row r="255" spans="1:7" ht="20" customHeight="1">
      <c r="A255" s="63" t="s">
        <v>115</v>
      </c>
      <c r="B255" s="64">
        <v>1.02028973185247E-14</v>
      </c>
      <c r="C255" s="63">
        <v>0.91415683852343999</v>
      </c>
      <c r="D255" s="63">
        <v>0.94899999999999995</v>
      </c>
      <c r="E255" s="63">
        <v>0.52800000000000002</v>
      </c>
      <c r="F255" s="64">
        <v>2.4824669465702301E-10</v>
      </c>
      <c r="G255" s="63">
        <v>13</v>
      </c>
    </row>
    <row r="256" spans="1:7" ht="20" customHeight="1">
      <c r="A256" s="63" t="s">
        <v>74</v>
      </c>
      <c r="B256" s="64">
        <v>7.76177395481562E-13</v>
      </c>
      <c r="C256" s="63">
        <v>0.778530018508652</v>
      </c>
      <c r="D256" s="63">
        <v>0.92300000000000004</v>
      </c>
      <c r="E256" s="63">
        <v>0.43</v>
      </c>
      <c r="F256" s="64">
        <v>1.8885172209461899E-8</v>
      </c>
      <c r="G256" s="63">
        <v>13</v>
      </c>
    </row>
    <row r="257" spans="1:7" ht="20" customHeight="1">
      <c r="A257" s="63" t="s">
        <v>263</v>
      </c>
      <c r="B257" s="64">
        <v>2.6895278708863401E-12</v>
      </c>
      <c r="C257" s="63">
        <v>0.81654041773292296</v>
      </c>
      <c r="D257" s="63">
        <v>0.92300000000000004</v>
      </c>
      <c r="E257" s="63">
        <v>0.45500000000000002</v>
      </c>
      <c r="F257" s="64">
        <v>6.5438902626535497E-8</v>
      </c>
      <c r="G257" s="63">
        <v>13</v>
      </c>
    </row>
    <row r="258" spans="1:7" ht="20" customHeight="1">
      <c r="A258" s="63" t="s">
        <v>119</v>
      </c>
      <c r="B258" s="64">
        <v>3.1676865894804799E-12</v>
      </c>
      <c r="C258" s="63">
        <v>0.70402264341693899</v>
      </c>
      <c r="D258" s="63">
        <v>0.89700000000000002</v>
      </c>
      <c r="E258" s="63">
        <v>0.38800000000000001</v>
      </c>
      <c r="F258" s="64">
        <v>7.7072982408649595E-8</v>
      </c>
      <c r="G258" s="63">
        <v>13</v>
      </c>
    </row>
    <row r="259" spans="1:7" ht="20" customHeight="1">
      <c r="A259" s="63" t="s">
        <v>264</v>
      </c>
      <c r="B259" s="64">
        <v>1.6478363769305499E-11</v>
      </c>
      <c r="C259" s="63">
        <v>0.74966335928204497</v>
      </c>
      <c r="D259" s="63">
        <v>0.84599999999999997</v>
      </c>
      <c r="E259" s="63">
        <v>0.42799999999999999</v>
      </c>
      <c r="F259" s="64">
        <v>4.00935068870973E-7</v>
      </c>
      <c r="G259" s="63">
        <v>13</v>
      </c>
    </row>
    <row r="260" spans="1:7" ht="20" customHeight="1">
      <c r="A260" s="63" t="s">
        <v>265</v>
      </c>
      <c r="B260" s="64">
        <v>1.9681697598231799E-11</v>
      </c>
      <c r="C260" s="63">
        <v>0.72538232446602602</v>
      </c>
      <c r="D260" s="63">
        <v>0.71799999999999997</v>
      </c>
      <c r="E260" s="63">
        <v>0.27700000000000002</v>
      </c>
      <c r="F260" s="64">
        <v>4.7887538426257899E-7</v>
      </c>
      <c r="G260" s="63">
        <v>13</v>
      </c>
    </row>
    <row r="261" spans="1:7" ht="20" customHeight="1">
      <c r="A261" s="63" t="s">
        <v>189</v>
      </c>
      <c r="B261" s="64">
        <v>3.2931931969932599E-11</v>
      </c>
      <c r="C261" s="63">
        <v>0.74243078690529296</v>
      </c>
      <c r="D261" s="63">
        <v>0.97399999999999998</v>
      </c>
      <c r="E261" s="63">
        <v>0.625</v>
      </c>
      <c r="F261" s="64">
        <v>8.0126683676043096E-7</v>
      </c>
      <c r="G261" s="63">
        <v>13</v>
      </c>
    </row>
    <row r="262" spans="1:7" ht="20" customHeight="1">
      <c r="A262" s="63" t="s">
        <v>146</v>
      </c>
      <c r="B262" s="64">
        <v>1.09788516092505E-10</v>
      </c>
      <c r="C262" s="63">
        <v>0.68792026481320401</v>
      </c>
      <c r="D262" s="63">
        <v>0.97399999999999998</v>
      </c>
      <c r="E262" s="63">
        <v>0.63100000000000001</v>
      </c>
      <c r="F262" s="64">
        <v>2.67126438504673E-6</v>
      </c>
      <c r="G262" s="63">
        <v>13</v>
      </c>
    </row>
    <row r="263" spans="1:7" ht="20" customHeight="1">
      <c r="A263" s="63" t="s">
        <v>266</v>
      </c>
      <c r="B263" s="64">
        <v>1.15386132108086E-9</v>
      </c>
      <c r="C263" s="63">
        <v>0.81488095497949598</v>
      </c>
      <c r="D263" s="63">
        <v>0.84599999999999997</v>
      </c>
      <c r="E263" s="63">
        <v>0.54200000000000004</v>
      </c>
      <c r="F263" s="64">
        <v>2.8074599803218401E-5</v>
      </c>
      <c r="G263" s="63">
        <v>13</v>
      </c>
    </row>
    <row r="264" spans="1:7" ht="20" customHeight="1">
      <c r="A264" s="63" t="s">
        <v>267</v>
      </c>
      <c r="B264" s="64">
        <v>4.3478525356360199E-9</v>
      </c>
      <c r="C264" s="63">
        <v>0.68684667676251399</v>
      </c>
      <c r="D264" s="63">
        <v>0.59</v>
      </c>
      <c r="E264" s="63">
        <v>0.20300000000000001</v>
      </c>
      <c r="F264" s="63">
        <v>1.0578760004456E-4</v>
      </c>
      <c r="G264" s="63">
        <v>13</v>
      </c>
    </row>
    <row r="265" spans="1:7" ht="20" customHeight="1">
      <c r="A265" s="63" t="s">
        <v>176</v>
      </c>
      <c r="B265" s="64">
        <v>1.2569614116126901E-7</v>
      </c>
      <c r="C265" s="63">
        <v>0.66942827713382402</v>
      </c>
      <c r="D265" s="63">
        <v>0.46200000000000002</v>
      </c>
      <c r="E265" s="63">
        <v>0.157</v>
      </c>
      <c r="F265" s="63">
        <v>3.0583128105948201E-3</v>
      </c>
      <c r="G265" s="63">
        <v>13</v>
      </c>
    </row>
    <row r="266" spans="1:7" ht="20" customHeight="1">
      <c r="A266" s="63" t="s">
        <v>268</v>
      </c>
      <c r="B266" s="64">
        <v>2.4690851183465502E-71</v>
      </c>
      <c r="C266" s="63">
        <v>1.46360533057817</v>
      </c>
      <c r="D266" s="63">
        <v>0.78300000000000003</v>
      </c>
      <c r="E266" s="63">
        <v>3.5000000000000003E-2</v>
      </c>
      <c r="F266" s="64">
        <v>6.0075310014490002E-67</v>
      </c>
      <c r="G266" s="63">
        <v>14</v>
      </c>
    </row>
    <row r="267" spans="1:7" ht="20" customHeight="1">
      <c r="A267" s="63" t="s">
        <v>269</v>
      </c>
      <c r="B267" s="64">
        <v>3.0349588120636799E-48</v>
      </c>
      <c r="C267" s="63">
        <v>1.53184097951235</v>
      </c>
      <c r="D267" s="63">
        <v>0.87</v>
      </c>
      <c r="E267" s="63">
        <v>7.3999999999999996E-2</v>
      </c>
      <c r="F267" s="64">
        <v>7.3843582856321297E-44</v>
      </c>
      <c r="G267" s="63">
        <v>14</v>
      </c>
    </row>
    <row r="268" spans="1:7" ht="20" customHeight="1">
      <c r="A268" s="63" t="s">
        <v>270</v>
      </c>
      <c r="B268" s="64">
        <v>2.4380607433398999E-46</v>
      </c>
      <c r="C268" s="63">
        <v>1.5961473237116901</v>
      </c>
      <c r="D268" s="63">
        <v>0.87</v>
      </c>
      <c r="E268" s="63">
        <v>7.8E-2</v>
      </c>
      <c r="F268" s="64">
        <v>5.9320455946203204E-42</v>
      </c>
      <c r="G268" s="63">
        <v>14</v>
      </c>
    </row>
    <row r="269" spans="1:7" ht="20" customHeight="1">
      <c r="A269" s="63" t="s">
        <v>271</v>
      </c>
      <c r="B269" s="64">
        <v>2.3712114947698299E-38</v>
      </c>
      <c r="C269" s="63">
        <v>1.40551855217306</v>
      </c>
      <c r="D269" s="63">
        <v>0.69599999999999995</v>
      </c>
      <c r="E269" s="63">
        <v>5.6000000000000001E-2</v>
      </c>
      <c r="F269" s="64">
        <v>5.76939468792448E-34</v>
      </c>
      <c r="G269" s="63">
        <v>14</v>
      </c>
    </row>
    <row r="270" spans="1:7" ht="20" customHeight="1">
      <c r="A270" s="63" t="s">
        <v>272</v>
      </c>
      <c r="B270" s="64">
        <v>5.0642517417930099E-33</v>
      </c>
      <c r="C270" s="63">
        <v>1.7174017741293099</v>
      </c>
      <c r="D270" s="63">
        <v>0.95699999999999996</v>
      </c>
      <c r="E270" s="63">
        <v>0.14699999999999999</v>
      </c>
      <c r="F270" s="64">
        <v>1.23218309129566E-28</v>
      </c>
      <c r="G270" s="63">
        <v>14</v>
      </c>
    </row>
    <row r="271" spans="1:7" ht="20" customHeight="1">
      <c r="A271" s="63" t="s">
        <v>273</v>
      </c>
      <c r="B271" s="64">
        <v>1.0108744056185999E-31</v>
      </c>
      <c r="C271" s="63">
        <v>1.78317549832044</v>
      </c>
      <c r="D271" s="63">
        <v>1</v>
      </c>
      <c r="E271" s="63">
        <v>0.16800000000000001</v>
      </c>
      <c r="F271" s="64">
        <v>2.4595585163106199E-27</v>
      </c>
      <c r="G271" s="63">
        <v>14</v>
      </c>
    </row>
    <row r="272" spans="1:7" ht="20" customHeight="1">
      <c r="A272" s="63" t="s">
        <v>274</v>
      </c>
      <c r="B272" s="64">
        <v>2.7030786498875101E-31</v>
      </c>
      <c r="C272" s="63">
        <v>1.93530243194449</v>
      </c>
      <c r="D272" s="63">
        <v>1</v>
      </c>
      <c r="E272" s="63">
        <v>0.18</v>
      </c>
      <c r="F272" s="64">
        <v>6.57686066304131E-27</v>
      </c>
      <c r="G272" s="63">
        <v>14</v>
      </c>
    </row>
    <row r="273" spans="1:7" ht="20" customHeight="1">
      <c r="A273" s="63" t="s">
        <v>275</v>
      </c>
      <c r="B273" s="64">
        <v>6.8528740545371306E-30</v>
      </c>
      <c r="C273" s="63">
        <v>1.53619031793007</v>
      </c>
      <c r="D273" s="63">
        <v>0.87</v>
      </c>
      <c r="E273" s="63">
        <v>0.13300000000000001</v>
      </c>
      <c r="F273" s="64">
        <v>1.6673727862094301E-25</v>
      </c>
      <c r="G273" s="63">
        <v>14</v>
      </c>
    </row>
    <row r="274" spans="1:7" ht="20" customHeight="1">
      <c r="A274" s="63" t="s">
        <v>276</v>
      </c>
      <c r="B274" s="64">
        <v>1.1890171889614299E-29</v>
      </c>
      <c r="C274" s="63">
        <v>1.3628213339855499</v>
      </c>
      <c r="D274" s="63">
        <v>0.87</v>
      </c>
      <c r="E274" s="63">
        <v>0.13</v>
      </c>
      <c r="F274" s="64">
        <v>2.8929977224620501E-25</v>
      </c>
      <c r="G274" s="63">
        <v>14</v>
      </c>
    </row>
    <row r="275" spans="1:7" ht="20" customHeight="1">
      <c r="A275" s="63" t="s">
        <v>203</v>
      </c>
      <c r="B275" s="64">
        <v>1.45300347214203E-28</v>
      </c>
      <c r="C275" s="63">
        <v>1.3622140890877199</v>
      </c>
      <c r="D275" s="63">
        <v>0.87</v>
      </c>
      <c r="E275" s="63">
        <v>0.13400000000000001</v>
      </c>
      <c r="F275" s="64">
        <v>3.5353027480687597E-24</v>
      </c>
      <c r="G275" s="63">
        <v>14</v>
      </c>
    </row>
    <row r="276" spans="1:7" ht="20" customHeight="1">
      <c r="A276" s="63" t="s">
        <v>277</v>
      </c>
      <c r="B276" s="64">
        <v>9.0784377065376993E-28</v>
      </c>
      <c r="C276" s="63">
        <v>1.7200797954236799</v>
      </c>
      <c r="D276" s="63">
        <v>0.91300000000000003</v>
      </c>
      <c r="E276" s="63">
        <v>0.16900000000000001</v>
      </c>
      <c r="F276" s="64">
        <v>2.2088746783776899E-23</v>
      </c>
      <c r="G276" s="63">
        <v>14</v>
      </c>
    </row>
    <row r="277" spans="1:7" ht="20" customHeight="1">
      <c r="A277" s="63" t="s">
        <v>278</v>
      </c>
      <c r="B277" s="64">
        <v>6.3536387805107197E-26</v>
      </c>
      <c r="C277" s="63">
        <v>1.7572081705625699</v>
      </c>
      <c r="D277" s="63">
        <v>0.91300000000000003</v>
      </c>
      <c r="E277" s="63">
        <v>0.17199999999999999</v>
      </c>
      <c r="F277" s="64">
        <v>1.5459038516860599E-21</v>
      </c>
      <c r="G277" s="63">
        <v>14</v>
      </c>
    </row>
    <row r="278" spans="1:7" ht="20" customHeight="1">
      <c r="A278" s="63" t="s">
        <v>279</v>
      </c>
      <c r="B278" s="64">
        <v>4.1813623068372499E-24</v>
      </c>
      <c r="C278" s="63">
        <v>1.46993603347589</v>
      </c>
      <c r="D278" s="63">
        <v>0.69599999999999995</v>
      </c>
      <c r="E278" s="63">
        <v>9.4E-2</v>
      </c>
      <c r="F278" s="64">
        <v>1.01736726287657E-19</v>
      </c>
      <c r="G278" s="63">
        <v>14</v>
      </c>
    </row>
    <row r="279" spans="1:7" ht="20" customHeight="1">
      <c r="A279" s="63" t="s">
        <v>280</v>
      </c>
      <c r="B279" s="64">
        <v>1.4116766520686299E-22</v>
      </c>
      <c r="C279" s="63">
        <v>1.5122236533544799</v>
      </c>
      <c r="D279" s="63">
        <v>0.78300000000000003</v>
      </c>
      <c r="E279" s="63">
        <v>0.13600000000000001</v>
      </c>
      <c r="F279" s="64">
        <v>3.4347504621481799E-18</v>
      </c>
      <c r="G279" s="63">
        <v>14</v>
      </c>
    </row>
    <row r="280" spans="1:7" ht="20" customHeight="1">
      <c r="A280" s="63" t="s">
        <v>281</v>
      </c>
      <c r="B280" s="64">
        <v>8.2369674246504799E-22</v>
      </c>
      <c r="C280" s="63">
        <v>1.60857323553307</v>
      </c>
      <c r="D280" s="63">
        <v>0.78300000000000003</v>
      </c>
      <c r="E280" s="63">
        <v>0.14699999999999999</v>
      </c>
      <c r="F280" s="64">
        <v>2.00413654409171E-17</v>
      </c>
      <c r="G280" s="63">
        <v>14</v>
      </c>
    </row>
    <row r="281" spans="1:7" ht="20" customHeight="1">
      <c r="A281" s="63" t="s">
        <v>282</v>
      </c>
      <c r="B281" s="64">
        <v>1.3349205030136901E-19</v>
      </c>
      <c r="C281" s="63">
        <v>1.6744923864941601</v>
      </c>
      <c r="D281" s="63">
        <v>0.95699999999999996</v>
      </c>
      <c r="E281" s="63">
        <v>0.33700000000000002</v>
      </c>
      <c r="F281" s="64">
        <v>3.2479950758826198E-15</v>
      </c>
      <c r="G281" s="63">
        <v>14</v>
      </c>
    </row>
    <row r="282" spans="1:7" ht="20" customHeight="1">
      <c r="A282" s="63" t="s">
        <v>283</v>
      </c>
      <c r="B282" s="64">
        <v>2.6185691108804201E-18</v>
      </c>
      <c r="C282" s="63">
        <v>1.5471408506611</v>
      </c>
      <c r="D282" s="63">
        <v>0.78300000000000003</v>
      </c>
      <c r="E282" s="63">
        <v>0.17699999999999999</v>
      </c>
      <c r="F282" s="64">
        <v>6.3712405036831502E-14</v>
      </c>
      <c r="G282" s="63">
        <v>14</v>
      </c>
    </row>
    <row r="283" spans="1:7" ht="20" customHeight="1">
      <c r="A283" s="63" t="s">
        <v>284</v>
      </c>
      <c r="B283" s="64">
        <v>1.8412702475336301E-17</v>
      </c>
      <c r="C283" s="63">
        <v>1.6228879479395999</v>
      </c>
      <c r="D283" s="63">
        <v>1</v>
      </c>
      <c r="E283" s="63">
        <v>0.59</v>
      </c>
      <c r="F283" s="64">
        <v>4.4799946392740602E-13</v>
      </c>
      <c r="G283" s="63">
        <v>14</v>
      </c>
    </row>
    <row r="284" spans="1:7" ht="20" customHeight="1">
      <c r="A284" s="63" t="s">
        <v>285</v>
      </c>
      <c r="B284" s="64">
        <v>1.1752840998587601E-16</v>
      </c>
      <c r="C284" s="63">
        <v>1.7147538784981</v>
      </c>
      <c r="D284" s="63">
        <v>0.95699999999999996</v>
      </c>
      <c r="E284" s="63">
        <v>0.42899999999999999</v>
      </c>
      <c r="F284" s="64">
        <v>2.85958374336636E-12</v>
      </c>
      <c r="G284" s="63">
        <v>14</v>
      </c>
    </row>
    <row r="285" spans="1:7" ht="20" customHeight="1">
      <c r="A285" s="63" t="s">
        <v>286</v>
      </c>
      <c r="B285" s="64">
        <v>7.14845537457274E-16</v>
      </c>
      <c r="C285" s="63">
        <v>1.4355178908144599</v>
      </c>
      <c r="D285" s="63">
        <v>0.95699999999999996</v>
      </c>
      <c r="E285" s="63">
        <v>0.443</v>
      </c>
      <c r="F285" s="64">
        <v>1.7392906771872901E-11</v>
      </c>
      <c r="G285" s="63">
        <v>14</v>
      </c>
    </row>
    <row r="286" spans="1:7" ht="20" customHeight="1">
      <c r="A286" s="63" t="s">
        <v>287</v>
      </c>
      <c r="B286" s="63">
        <v>0</v>
      </c>
      <c r="C286" s="63">
        <v>1.9515120335946501</v>
      </c>
      <c r="D286" s="63">
        <v>1</v>
      </c>
      <c r="E286" s="63">
        <v>3.0000000000000001E-3</v>
      </c>
      <c r="F286" s="63">
        <v>0</v>
      </c>
      <c r="G286" s="63">
        <v>15</v>
      </c>
    </row>
    <row r="287" spans="1:7" ht="20" customHeight="1">
      <c r="A287" s="63" t="s">
        <v>288</v>
      </c>
      <c r="B287" s="63">
        <v>0</v>
      </c>
      <c r="C287" s="63">
        <v>1.58201171970734</v>
      </c>
      <c r="D287" s="63">
        <v>0.91300000000000003</v>
      </c>
      <c r="E287" s="63">
        <v>0</v>
      </c>
      <c r="F287" s="63">
        <v>0</v>
      </c>
      <c r="G287" s="63">
        <v>15</v>
      </c>
    </row>
    <row r="288" spans="1:7" ht="20" customHeight="1">
      <c r="A288" s="63" t="s">
        <v>289</v>
      </c>
      <c r="B288" s="64">
        <v>1.5227613462375199E-292</v>
      </c>
      <c r="C288" s="63">
        <v>2.2002486754217601</v>
      </c>
      <c r="D288" s="63">
        <v>0.91300000000000003</v>
      </c>
      <c r="E288" s="63">
        <v>3.0000000000000001E-3</v>
      </c>
      <c r="F288" s="64">
        <v>3.7050306315305203E-288</v>
      </c>
      <c r="G288" s="63">
        <v>15</v>
      </c>
    </row>
    <row r="289" spans="1:7" ht="20" customHeight="1">
      <c r="A289" s="63" t="s">
        <v>290</v>
      </c>
      <c r="B289" s="64">
        <v>2.35516132718538E-262</v>
      </c>
      <c r="C289" s="63">
        <v>1.4772167937506</v>
      </c>
      <c r="D289" s="63">
        <v>0.91300000000000003</v>
      </c>
      <c r="E289" s="63">
        <v>4.0000000000000001E-3</v>
      </c>
      <c r="F289" s="64">
        <v>5.73034302517475E-258</v>
      </c>
      <c r="G289" s="63">
        <v>15</v>
      </c>
    </row>
    <row r="290" spans="1:7" ht="20" customHeight="1">
      <c r="A290" s="63" t="s">
        <v>291</v>
      </c>
      <c r="B290" s="64">
        <v>9.6060934271709499E-187</v>
      </c>
      <c r="C290" s="63">
        <v>1.6746300823921001</v>
      </c>
      <c r="D290" s="63">
        <v>0.91300000000000003</v>
      </c>
      <c r="E290" s="63">
        <v>1.0999999999999999E-2</v>
      </c>
      <c r="F290" s="64">
        <v>2.3372585917649599E-182</v>
      </c>
      <c r="G290" s="63">
        <v>15</v>
      </c>
    </row>
    <row r="291" spans="1:7" ht="20" customHeight="1">
      <c r="A291" s="63" t="s">
        <v>292</v>
      </c>
      <c r="B291" s="64">
        <v>2.07288994497467E-168</v>
      </c>
      <c r="C291" s="63">
        <v>1.4746211418688999</v>
      </c>
      <c r="D291" s="63">
        <v>0.95699999999999996</v>
      </c>
      <c r="E291" s="63">
        <v>1.6E-2</v>
      </c>
      <c r="F291" s="64">
        <v>5.0435485251178704E-164</v>
      </c>
      <c r="G291" s="63">
        <v>15</v>
      </c>
    </row>
    <row r="292" spans="1:7" ht="20" customHeight="1">
      <c r="A292" s="63" t="s">
        <v>293</v>
      </c>
      <c r="B292" s="64">
        <v>1.84912362591136E-163</v>
      </c>
      <c r="C292" s="63">
        <v>2.5867328247928998</v>
      </c>
      <c r="D292" s="63">
        <v>1</v>
      </c>
      <c r="E292" s="63">
        <v>1.9E-2</v>
      </c>
      <c r="F292" s="64">
        <v>4.49910269420492E-159</v>
      </c>
      <c r="G292" s="63">
        <v>15</v>
      </c>
    </row>
    <row r="293" spans="1:7" ht="20" customHeight="1">
      <c r="A293" s="63" t="s">
        <v>294</v>
      </c>
      <c r="B293" s="64">
        <v>9.6565306064167402E-155</v>
      </c>
      <c r="C293" s="63">
        <v>1.43044228296533</v>
      </c>
      <c r="D293" s="63">
        <v>0.52200000000000002</v>
      </c>
      <c r="E293" s="63">
        <v>2E-3</v>
      </c>
      <c r="F293" s="64">
        <v>2.3495304618472601E-150</v>
      </c>
      <c r="G293" s="63">
        <v>15</v>
      </c>
    </row>
    <row r="294" spans="1:7" ht="20" customHeight="1">
      <c r="A294" s="63" t="s">
        <v>295</v>
      </c>
      <c r="B294" s="64">
        <v>4.8392339796377001E-116</v>
      </c>
      <c r="C294" s="63">
        <v>1.2870869913657901</v>
      </c>
      <c r="D294" s="63">
        <v>0.78300000000000003</v>
      </c>
      <c r="E294" s="63">
        <v>1.7000000000000001E-2</v>
      </c>
      <c r="F294" s="64">
        <v>1.1774340195856501E-111</v>
      </c>
      <c r="G294" s="63">
        <v>15</v>
      </c>
    </row>
    <row r="295" spans="1:7" ht="20" customHeight="1">
      <c r="A295" s="63" t="s">
        <v>296</v>
      </c>
      <c r="B295" s="64">
        <v>4.0028688271792902E-79</v>
      </c>
      <c r="C295" s="63">
        <v>1.8176415743207399</v>
      </c>
      <c r="D295" s="63">
        <v>1</v>
      </c>
      <c r="E295" s="63">
        <v>5.2999999999999999E-2</v>
      </c>
      <c r="F295" s="64">
        <v>9.7393801434099291E-75</v>
      </c>
      <c r="G295" s="63">
        <v>15</v>
      </c>
    </row>
    <row r="296" spans="1:7" ht="20" customHeight="1">
      <c r="A296" s="63" t="s">
        <v>297</v>
      </c>
      <c r="B296" s="64">
        <v>2.3964701413154602E-64</v>
      </c>
      <c r="C296" s="63">
        <v>2.0745578964618399</v>
      </c>
      <c r="D296" s="63">
        <v>1</v>
      </c>
      <c r="E296" s="63">
        <v>7.1999999999999995E-2</v>
      </c>
      <c r="F296" s="64">
        <v>5.8308515008346497E-60</v>
      </c>
      <c r="G296" s="63">
        <v>15</v>
      </c>
    </row>
    <row r="297" spans="1:7" ht="20" customHeight="1">
      <c r="A297" s="63" t="s">
        <v>298</v>
      </c>
      <c r="B297" s="64">
        <v>6.3168749832884001E-56</v>
      </c>
      <c r="C297" s="63">
        <v>2.1834451850921699</v>
      </c>
      <c r="D297" s="63">
        <v>1</v>
      </c>
      <c r="E297" s="63">
        <v>8.8999999999999996E-2</v>
      </c>
      <c r="F297" s="64">
        <v>1.5369588521839E-51</v>
      </c>
      <c r="G297" s="63">
        <v>15</v>
      </c>
    </row>
    <row r="298" spans="1:7" ht="20" customHeight="1">
      <c r="A298" s="63" t="s">
        <v>299</v>
      </c>
      <c r="B298" s="64">
        <v>7.5261433559163201E-53</v>
      </c>
      <c r="C298" s="63">
        <v>1.3958923931385001</v>
      </c>
      <c r="D298" s="63">
        <v>0.95699999999999996</v>
      </c>
      <c r="E298" s="63">
        <v>0.08</v>
      </c>
      <c r="F298" s="64">
        <v>1.8311859399279999E-48</v>
      </c>
      <c r="G298" s="63">
        <v>15</v>
      </c>
    </row>
    <row r="299" spans="1:7" ht="20" customHeight="1">
      <c r="A299" s="63" t="s">
        <v>300</v>
      </c>
      <c r="B299" s="64">
        <v>1.2106792137025401E-51</v>
      </c>
      <c r="C299" s="63">
        <v>1.97403001283684</v>
      </c>
      <c r="D299" s="63">
        <v>1</v>
      </c>
      <c r="E299" s="63">
        <v>9.8000000000000004E-2</v>
      </c>
      <c r="F299" s="64">
        <v>2.9457035948596398E-47</v>
      </c>
      <c r="G299" s="63">
        <v>15</v>
      </c>
    </row>
    <row r="300" spans="1:7" ht="20" customHeight="1">
      <c r="A300" s="63" t="s">
        <v>301</v>
      </c>
      <c r="B300" s="64">
        <v>3.7538426488313199E-50</v>
      </c>
      <c r="C300" s="63">
        <v>1.9790473519883001</v>
      </c>
      <c r="D300" s="63">
        <v>1</v>
      </c>
      <c r="E300" s="63">
        <v>9.9000000000000005E-2</v>
      </c>
      <c r="F300" s="64">
        <v>9.1334745488715005E-46</v>
      </c>
      <c r="G300" s="63">
        <v>15</v>
      </c>
    </row>
    <row r="301" spans="1:7" ht="20" customHeight="1">
      <c r="A301" s="63" t="s">
        <v>302</v>
      </c>
      <c r="B301" s="64">
        <v>1.6771719339666399E-40</v>
      </c>
      <c r="C301" s="63">
        <v>1.80034977580193</v>
      </c>
      <c r="D301" s="63">
        <v>1</v>
      </c>
      <c r="E301" s="63">
        <v>0.13500000000000001</v>
      </c>
      <c r="F301" s="64">
        <v>4.08072703253422E-36</v>
      </c>
      <c r="G301" s="63">
        <v>15</v>
      </c>
    </row>
    <row r="302" spans="1:7" ht="20" customHeight="1">
      <c r="A302" s="63" t="s">
        <v>303</v>
      </c>
      <c r="B302" s="64">
        <v>2.2771296466678701E-39</v>
      </c>
      <c r="C302" s="63">
        <v>2.2780706295358102</v>
      </c>
      <c r="D302" s="63">
        <v>0.95699999999999996</v>
      </c>
      <c r="E302" s="63">
        <v>0.124</v>
      </c>
      <c r="F302" s="64">
        <v>5.5404841433076001E-35</v>
      </c>
      <c r="G302" s="63">
        <v>15</v>
      </c>
    </row>
    <row r="303" spans="1:7" ht="20" customHeight="1">
      <c r="A303" s="63" t="s">
        <v>177</v>
      </c>
      <c r="B303" s="64">
        <v>2.0504678466033902E-28</v>
      </c>
      <c r="C303" s="63">
        <v>1.87112493107302</v>
      </c>
      <c r="D303" s="63">
        <v>0.91300000000000003</v>
      </c>
      <c r="E303" s="63">
        <v>0.14099999999999999</v>
      </c>
      <c r="F303" s="64">
        <v>4.9889933175707E-24</v>
      </c>
      <c r="G303" s="63">
        <v>15</v>
      </c>
    </row>
    <row r="304" spans="1:7" ht="20" customHeight="1">
      <c r="A304" s="63" t="s">
        <v>304</v>
      </c>
      <c r="B304" s="64">
        <v>5.4094784376765302E-24</v>
      </c>
      <c r="C304" s="63">
        <v>1.8336048525309101</v>
      </c>
      <c r="D304" s="63">
        <v>0.91300000000000003</v>
      </c>
      <c r="E304" s="63">
        <v>0.20599999999999999</v>
      </c>
      <c r="F304" s="64">
        <v>1.31618019867108E-19</v>
      </c>
      <c r="G304" s="63">
        <v>15</v>
      </c>
    </row>
    <row r="305" spans="1:7" ht="20" customHeight="1">
      <c r="A305" s="63" t="s">
        <v>246</v>
      </c>
      <c r="B305" s="64">
        <v>2.7341554835910501E-15</v>
      </c>
      <c r="C305" s="63">
        <v>1.4223635451412999</v>
      </c>
      <c r="D305" s="63">
        <v>0.91300000000000003</v>
      </c>
      <c r="E305" s="63">
        <v>0.33400000000000002</v>
      </c>
      <c r="F305" s="64">
        <v>6.6524737071253798E-11</v>
      </c>
      <c r="G305" s="63">
        <v>15</v>
      </c>
    </row>
  </sheetData>
  <mergeCells count="20">
    <mergeCell ref="I18:J18"/>
    <mergeCell ref="I19:J19"/>
    <mergeCell ref="I20:J20"/>
    <mergeCell ref="I21:J21"/>
    <mergeCell ref="I22:J22"/>
    <mergeCell ref="I13:J13"/>
    <mergeCell ref="I14:J14"/>
    <mergeCell ref="I15:J15"/>
    <mergeCell ref="I16:J16"/>
    <mergeCell ref="I17:J17"/>
    <mergeCell ref="I8:J8"/>
    <mergeCell ref="I9:J9"/>
    <mergeCell ref="I10:J10"/>
    <mergeCell ref="I11:J11"/>
    <mergeCell ref="I12:J12"/>
    <mergeCell ref="I3:J3"/>
    <mergeCell ref="I4:J4"/>
    <mergeCell ref="I5:J5"/>
    <mergeCell ref="I6:J6"/>
    <mergeCell ref="I7:J7"/>
  </mergeCells>
  <phoneticPr fontId="28" type="noConversion"/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C10"/>
  <sheetViews>
    <sheetView workbookViewId="0"/>
  </sheetViews>
  <sheetFormatPr baseColWidth="10" defaultColWidth="8.83203125" defaultRowHeight="15"/>
  <cols>
    <col min="1" max="1" width="19.1640625" customWidth="1"/>
    <col min="2" max="2" width="5.6640625" customWidth="1"/>
    <col min="3" max="3" width="153" customWidth="1"/>
    <col min="7" max="7" width="8.83203125" customWidth="1"/>
  </cols>
  <sheetData>
    <row r="1" spans="1:3" ht="16">
      <c r="A1" s="57" t="s">
        <v>803</v>
      </c>
      <c r="B1" s="57"/>
      <c r="C1" s="4"/>
    </row>
    <row r="2" spans="1:3" ht="16">
      <c r="A2" s="57"/>
      <c r="B2" s="57"/>
      <c r="C2" s="4"/>
    </row>
    <row r="3" spans="1:3">
      <c r="A3" s="98" t="s">
        <v>30</v>
      </c>
      <c r="B3" s="98"/>
      <c r="C3" s="28" t="s">
        <v>31</v>
      </c>
    </row>
    <row r="4" spans="1:3" ht="25" customHeight="1">
      <c r="A4" s="107" t="s">
        <v>305</v>
      </c>
      <c r="B4" s="108"/>
      <c r="C4" s="58" t="s">
        <v>306</v>
      </c>
    </row>
    <row r="5" spans="1:3" ht="80" customHeight="1">
      <c r="A5" s="103" t="s">
        <v>307</v>
      </c>
      <c r="B5" s="104"/>
      <c r="C5" s="59" t="s">
        <v>308</v>
      </c>
    </row>
    <row r="6" spans="1:3">
      <c r="A6" s="105"/>
      <c r="B6" s="106"/>
      <c r="C6" s="59" t="s">
        <v>309</v>
      </c>
    </row>
    <row r="7" spans="1:3">
      <c r="A7" s="4"/>
      <c r="B7" s="4"/>
      <c r="C7" s="4"/>
    </row>
    <row r="8" spans="1:3">
      <c r="C8" s="60"/>
    </row>
    <row r="9" spans="1:3">
      <c r="C9" s="60"/>
    </row>
    <row r="10" spans="1:3">
      <c r="C10" s="60"/>
    </row>
  </sheetData>
  <mergeCells count="3">
    <mergeCell ref="A5:B6"/>
    <mergeCell ref="A3:B3"/>
    <mergeCell ref="A4:B4"/>
  </mergeCells>
  <phoneticPr fontId="28" type="noConversion"/>
  <pageMargins left="0.70866141732283505" right="0.70866141732283505" top="0.39370078740157499" bottom="0.39370078740157499" header="0.31496062992126" footer="0.31496062992126"/>
  <pageSetup paperSize="9" orientation="landscape" horizontalDpi="1200" verticalDpi="120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G53"/>
  <sheetViews>
    <sheetView workbookViewId="0"/>
  </sheetViews>
  <sheetFormatPr baseColWidth="10" defaultColWidth="11" defaultRowHeight="14"/>
  <cols>
    <col min="1" max="16384" width="11" style="4"/>
  </cols>
  <sheetData>
    <row r="1" spans="1:7">
      <c r="A1" s="3" t="s">
        <v>804</v>
      </c>
    </row>
    <row r="3" spans="1:7" ht="16">
      <c r="A3" s="25" t="s">
        <v>23</v>
      </c>
      <c r="B3" s="25" t="s">
        <v>24</v>
      </c>
      <c r="C3" s="25" t="s">
        <v>25</v>
      </c>
      <c r="D3" s="25" t="s">
        <v>26</v>
      </c>
      <c r="E3" s="25" t="s">
        <v>27</v>
      </c>
      <c r="F3" s="25" t="s">
        <v>28</v>
      </c>
      <c r="G3" s="25" t="s">
        <v>29</v>
      </c>
    </row>
    <row r="4" spans="1:7">
      <c r="A4" s="55" t="s">
        <v>240</v>
      </c>
      <c r="B4" s="56">
        <v>8.3500000000000001E-72</v>
      </c>
      <c r="C4" s="55">
        <v>1.833524556</v>
      </c>
      <c r="D4" s="55">
        <v>0.65300000000000002</v>
      </c>
      <c r="E4" s="55">
        <v>4.3999999999999997E-2</v>
      </c>
      <c r="F4" s="56">
        <v>2.0299999999999999E-67</v>
      </c>
      <c r="G4" s="55">
        <v>11</v>
      </c>
    </row>
    <row r="5" spans="1:7">
      <c r="A5" s="55" t="s">
        <v>137</v>
      </c>
      <c r="B5" s="56">
        <v>3.6200000000000002E-32</v>
      </c>
      <c r="C5" s="55">
        <v>1.5290209669999999</v>
      </c>
      <c r="D5" s="55">
        <v>0.95899999999999996</v>
      </c>
      <c r="E5" s="55">
        <v>0.28899999999999998</v>
      </c>
      <c r="F5" s="56">
        <v>8.8100000000000005E-28</v>
      </c>
      <c r="G5" s="55">
        <v>11</v>
      </c>
    </row>
    <row r="6" spans="1:7">
      <c r="A6" s="55" t="s">
        <v>174</v>
      </c>
      <c r="B6" s="56">
        <v>3.8600000000000002E-28</v>
      </c>
      <c r="C6" s="55">
        <v>1.4314046760000001</v>
      </c>
      <c r="D6" s="55">
        <v>0.83699999999999997</v>
      </c>
      <c r="E6" s="55">
        <v>0.23100000000000001</v>
      </c>
      <c r="F6" s="56">
        <v>9.3800000000000006E-24</v>
      </c>
      <c r="G6" s="55">
        <v>11</v>
      </c>
    </row>
    <row r="7" spans="1:7">
      <c r="A7" s="55" t="s">
        <v>128</v>
      </c>
      <c r="B7" s="56">
        <v>9.2899999999999997E-21</v>
      </c>
      <c r="C7" s="55">
        <v>1.19142864</v>
      </c>
      <c r="D7" s="55">
        <v>0.81599999999999995</v>
      </c>
      <c r="E7" s="55">
        <v>0.28599999999999998</v>
      </c>
      <c r="F7" s="56">
        <v>2.2600000000000002E-16</v>
      </c>
      <c r="G7" s="55">
        <v>11</v>
      </c>
    </row>
    <row r="8" spans="1:7">
      <c r="A8" s="55" t="s">
        <v>223</v>
      </c>
      <c r="B8" s="56">
        <v>3.8799999999999999E-32</v>
      </c>
      <c r="C8" s="55">
        <v>1.1199651049999999</v>
      </c>
      <c r="D8" s="55">
        <v>0.878</v>
      </c>
      <c r="E8" s="55">
        <v>0.214</v>
      </c>
      <c r="F8" s="56">
        <v>9.4399999999999999E-28</v>
      </c>
      <c r="G8" s="55">
        <v>11</v>
      </c>
    </row>
    <row r="9" spans="1:7">
      <c r="A9" s="55" t="s">
        <v>246</v>
      </c>
      <c r="B9" s="56">
        <v>4.41E-21</v>
      </c>
      <c r="C9" s="55">
        <v>1.0875363170000001</v>
      </c>
      <c r="D9" s="55">
        <v>0.878</v>
      </c>
      <c r="E9" s="55">
        <v>0.32700000000000001</v>
      </c>
      <c r="F9" s="56">
        <v>1.07E-16</v>
      </c>
      <c r="G9" s="55">
        <v>11</v>
      </c>
    </row>
    <row r="10" spans="1:7">
      <c r="A10" s="55" t="s">
        <v>243</v>
      </c>
      <c r="B10" s="56">
        <v>4.9599999999999997E-37</v>
      </c>
      <c r="C10" s="55">
        <v>1.078666686</v>
      </c>
      <c r="D10" s="55">
        <v>0.73499999999999999</v>
      </c>
      <c r="E10" s="55">
        <v>0.121</v>
      </c>
      <c r="F10" s="56">
        <v>1.21E-32</v>
      </c>
      <c r="G10" s="55">
        <v>11</v>
      </c>
    </row>
    <row r="11" spans="1:7">
      <c r="A11" s="55" t="s">
        <v>245</v>
      </c>
      <c r="B11" s="56">
        <v>1.02E-28</v>
      </c>
      <c r="C11" s="55">
        <v>1.0628917849999999</v>
      </c>
      <c r="D11" s="55">
        <v>0.83699999999999997</v>
      </c>
      <c r="E11" s="55">
        <v>0.22600000000000001</v>
      </c>
      <c r="F11" s="56">
        <v>2.48E-24</v>
      </c>
      <c r="G11" s="55">
        <v>11</v>
      </c>
    </row>
    <row r="12" spans="1:7">
      <c r="A12" s="55" t="s">
        <v>124</v>
      </c>
      <c r="B12" s="56">
        <v>1.71E-28</v>
      </c>
      <c r="C12" s="55">
        <v>1.015118052</v>
      </c>
      <c r="D12" s="55">
        <v>0.77600000000000002</v>
      </c>
      <c r="E12" s="55">
        <v>0.16700000000000001</v>
      </c>
      <c r="F12" s="56">
        <v>4.1700000000000003E-24</v>
      </c>
      <c r="G12" s="55">
        <v>11</v>
      </c>
    </row>
    <row r="13" spans="1:7">
      <c r="A13" s="55" t="s">
        <v>247</v>
      </c>
      <c r="B13" s="56">
        <v>7.4899999999999995E-20</v>
      </c>
      <c r="C13" s="55">
        <v>1.002862554</v>
      </c>
      <c r="D13" s="55">
        <v>0.95899999999999996</v>
      </c>
      <c r="E13" s="55">
        <v>0.64400000000000002</v>
      </c>
      <c r="F13" s="56">
        <v>1.82E-15</v>
      </c>
      <c r="G13" s="55">
        <v>11</v>
      </c>
    </row>
    <row r="14" spans="1:7">
      <c r="A14" s="55" t="s">
        <v>123</v>
      </c>
      <c r="B14" s="56">
        <v>6.3400000000000002E-13</v>
      </c>
      <c r="C14" s="55">
        <v>0.99443951900000005</v>
      </c>
      <c r="D14" s="55">
        <v>0.59199999999999997</v>
      </c>
      <c r="E14" s="55">
        <v>0.193</v>
      </c>
      <c r="F14" s="56">
        <v>1.5399999999999999E-8</v>
      </c>
      <c r="G14" s="55">
        <v>11</v>
      </c>
    </row>
    <row r="15" spans="1:7">
      <c r="A15" s="55" t="s">
        <v>98</v>
      </c>
      <c r="B15" s="56">
        <v>2.5899999999999999E-20</v>
      </c>
      <c r="C15" s="55">
        <v>0.98059961799999995</v>
      </c>
      <c r="D15" s="55">
        <v>0.83699999999999997</v>
      </c>
      <c r="E15" s="55">
        <v>0.26100000000000001</v>
      </c>
      <c r="F15" s="56">
        <v>6.2899999999999997E-16</v>
      </c>
      <c r="G15" s="55">
        <v>11</v>
      </c>
    </row>
    <row r="16" spans="1:7">
      <c r="A16" s="55" t="s">
        <v>158</v>
      </c>
      <c r="B16" s="56">
        <v>8.3200000000000002E-34</v>
      </c>
      <c r="C16" s="55">
        <v>0.94518795700000002</v>
      </c>
      <c r="D16" s="55">
        <v>0.71399999999999997</v>
      </c>
      <c r="E16" s="55">
        <v>0.113</v>
      </c>
      <c r="F16" s="56">
        <v>2.0199999999999999E-29</v>
      </c>
      <c r="G16" s="55">
        <v>11</v>
      </c>
    </row>
    <row r="17" spans="1:7">
      <c r="A17" s="55" t="s">
        <v>242</v>
      </c>
      <c r="B17" s="56">
        <v>2.4700000000000002E-43</v>
      </c>
      <c r="C17" s="55">
        <v>0.91909719099999998</v>
      </c>
      <c r="D17" s="55">
        <v>0.59199999999999997</v>
      </c>
      <c r="E17" s="55">
        <v>6.4000000000000001E-2</v>
      </c>
      <c r="F17" s="56">
        <v>6.01E-39</v>
      </c>
      <c r="G17" s="55">
        <v>11</v>
      </c>
    </row>
    <row r="18" spans="1:7">
      <c r="A18" s="55" t="s">
        <v>248</v>
      </c>
      <c r="B18" s="56">
        <v>2.4899999999999998E-18</v>
      </c>
      <c r="C18" s="55">
        <v>0.91394971300000005</v>
      </c>
      <c r="D18" s="55">
        <v>0.878</v>
      </c>
      <c r="E18" s="55">
        <v>0.42899999999999999</v>
      </c>
      <c r="F18" s="56">
        <v>6.0600000000000002E-14</v>
      </c>
      <c r="G18" s="55">
        <v>11</v>
      </c>
    </row>
    <row r="19" spans="1:7">
      <c r="A19" s="55" t="s">
        <v>244</v>
      </c>
      <c r="B19" s="56">
        <v>5.9600000000000005E-29</v>
      </c>
      <c r="C19" s="55">
        <v>0.88908242500000001</v>
      </c>
      <c r="D19" s="55">
        <v>0.61199999999999999</v>
      </c>
      <c r="E19" s="55">
        <v>0.113</v>
      </c>
      <c r="F19" s="56">
        <v>1.4499999999999999E-24</v>
      </c>
      <c r="G19" s="55">
        <v>11</v>
      </c>
    </row>
    <row r="20" spans="1:7">
      <c r="A20" s="55" t="s">
        <v>239</v>
      </c>
      <c r="B20" s="56">
        <v>6.2299999999999999E-88</v>
      </c>
      <c r="C20" s="55">
        <v>0.88230286800000002</v>
      </c>
      <c r="D20" s="55">
        <v>0.34699999999999998</v>
      </c>
      <c r="E20" s="55">
        <v>5.0000000000000001E-3</v>
      </c>
      <c r="F20" s="56">
        <v>1.5199999999999999E-83</v>
      </c>
      <c r="G20" s="55">
        <v>11</v>
      </c>
    </row>
    <row r="21" spans="1:7">
      <c r="A21" s="55" t="s">
        <v>249</v>
      </c>
      <c r="B21" s="56">
        <v>1.13E-9</v>
      </c>
      <c r="C21" s="55">
        <v>0.84459123199999997</v>
      </c>
      <c r="D21" s="55">
        <v>0.79600000000000004</v>
      </c>
      <c r="E21" s="55">
        <v>0.52900000000000003</v>
      </c>
      <c r="F21" s="56">
        <v>2.7500000000000001E-5</v>
      </c>
      <c r="G21" s="55">
        <v>11</v>
      </c>
    </row>
    <row r="22" spans="1:7">
      <c r="A22" s="55" t="s">
        <v>241</v>
      </c>
      <c r="B22" s="56">
        <v>4.4800000000000002E-60</v>
      </c>
      <c r="C22" s="55">
        <v>0.83155959800000001</v>
      </c>
      <c r="D22" s="55">
        <v>0.55100000000000005</v>
      </c>
      <c r="E22" s="55">
        <v>3.6999999999999998E-2</v>
      </c>
      <c r="F22" s="56">
        <v>1.0900000000000001E-55</v>
      </c>
      <c r="G22" s="55">
        <v>11</v>
      </c>
    </row>
    <row r="23" spans="1:7">
      <c r="A23" s="55" t="s">
        <v>77</v>
      </c>
      <c r="B23" s="56">
        <v>2.4900000000000001E-12</v>
      </c>
      <c r="C23" s="55">
        <v>0.82764860600000001</v>
      </c>
      <c r="D23" s="55">
        <v>0.878</v>
      </c>
      <c r="E23" s="55">
        <v>0.54600000000000004</v>
      </c>
      <c r="F23" s="56">
        <v>6.0500000000000006E-8</v>
      </c>
      <c r="G23" s="55">
        <v>11</v>
      </c>
    </row>
    <row r="24" spans="1:7">
      <c r="A24" s="55" t="s">
        <v>310</v>
      </c>
      <c r="B24" s="56">
        <v>1.6400000000000001E-12</v>
      </c>
      <c r="C24" s="55">
        <v>0.82460207799999996</v>
      </c>
      <c r="D24" s="55">
        <v>0.36699999999999999</v>
      </c>
      <c r="E24" s="55">
        <v>8.3000000000000004E-2</v>
      </c>
      <c r="F24" s="56">
        <v>3.99E-8</v>
      </c>
      <c r="G24" s="55">
        <v>11</v>
      </c>
    </row>
    <row r="25" spans="1:7">
      <c r="A25" s="55" t="s">
        <v>311</v>
      </c>
      <c r="B25" s="56">
        <v>2.4899999999999999E-44</v>
      </c>
      <c r="C25" s="55">
        <v>0.81657206699999996</v>
      </c>
      <c r="D25" s="55">
        <v>0.49</v>
      </c>
      <c r="E25" s="55">
        <v>4.1000000000000002E-2</v>
      </c>
      <c r="F25" s="56">
        <v>6.0499999999999999E-40</v>
      </c>
      <c r="G25" s="55">
        <v>11</v>
      </c>
    </row>
    <row r="26" spans="1:7">
      <c r="A26" s="55" t="s">
        <v>100</v>
      </c>
      <c r="B26" s="56">
        <v>6.5399999999999998E-15</v>
      </c>
      <c r="C26" s="55">
        <v>0.80064502199999998</v>
      </c>
      <c r="D26" s="55">
        <v>0.755</v>
      </c>
      <c r="E26" s="55">
        <v>0.3</v>
      </c>
      <c r="F26" s="56">
        <v>1.5899999999999999E-10</v>
      </c>
      <c r="G26" s="55">
        <v>11</v>
      </c>
    </row>
    <row r="27" spans="1:7">
      <c r="A27" s="55" t="s">
        <v>312</v>
      </c>
      <c r="B27" s="56">
        <v>1.6600000000000001E-16</v>
      </c>
      <c r="C27" s="55">
        <v>0.79641453200000001</v>
      </c>
      <c r="D27" s="55">
        <v>0.44900000000000001</v>
      </c>
      <c r="E27" s="55">
        <v>9.0999999999999998E-2</v>
      </c>
      <c r="F27" s="56">
        <v>4.0399999999999997E-12</v>
      </c>
      <c r="G27" s="55">
        <v>11</v>
      </c>
    </row>
    <row r="28" spans="1:7">
      <c r="A28" s="55" t="s">
        <v>313</v>
      </c>
      <c r="B28" s="56">
        <v>1.29E-16</v>
      </c>
      <c r="C28" s="55">
        <v>0.78982976900000001</v>
      </c>
      <c r="D28" s="55">
        <v>1</v>
      </c>
      <c r="E28" s="55">
        <v>0.58799999999999997</v>
      </c>
      <c r="F28" s="56">
        <v>3.1399999999999999E-12</v>
      </c>
      <c r="G28" s="55">
        <v>11</v>
      </c>
    </row>
    <row r="29" spans="1:7">
      <c r="A29" s="55" t="s">
        <v>314</v>
      </c>
      <c r="B29" s="56">
        <v>2.4699999999999999E-70</v>
      </c>
      <c r="C29" s="55">
        <v>0.77918169900000001</v>
      </c>
      <c r="D29" s="55">
        <v>0.46899999999999997</v>
      </c>
      <c r="E29" s="55">
        <v>0.02</v>
      </c>
      <c r="F29" s="56">
        <v>6.0200000000000005E-66</v>
      </c>
      <c r="G29" s="55">
        <v>11</v>
      </c>
    </row>
    <row r="30" spans="1:7">
      <c r="A30" s="55" t="s">
        <v>315</v>
      </c>
      <c r="B30" s="56">
        <v>1.1E-12</v>
      </c>
      <c r="C30" s="55">
        <v>0.75594809600000001</v>
      </c>
      <c r="D30" s="55">
        <v>0.79600000000000004</v>
      </c>
      <c r="E30" s="55">
        <v>0.35899999999999999</v>
      </c>
      <c r="F30" s="56">
        <v>2.6700000000000001E-8</v>
      </c>
      <c r="G30" s="55">
        <v>11</v>
      </c>
    </row>
    <row r="31" spans="1:7">
      <c r="A31" s="55" t="s">
        <v>316</v>
      </c>
      <c r="B31" s="56">
        <v>1.5100000000000001E-18</v>
      </c>
      <c r="C31" s="55">
        <v>0.75393065400000003</v>
      </c>
      <c r="D31" s="55">
        <v>0.71399999999999997</v>
      </c>
      <c r="E31" s="55">
        <v>0.20799999999999999</v>
      </c>
      <c r="F31" s="56">
        <v>3.6600000000000003E-14</v>
      </c>
      <c r="G31" s="55">
        <v>11</v>
      </c>
    </row>
    <row r="32" spans="1:7">
      <c r="A32" s="55" t="s">
        <v>317</v>
      </c>
      <c r="B32" s="56">
        <v>3.9299999999999999E-18</v>
      </c>
      <c r="C32" s="55">
        <v>0.74826865799999998</v>
      </c>
      <c r="D32" s="55">
        <v>0.98</v>
      </c>
      <c r="E32" s="55">
        <v>0.76100000000000001</v>
      </c>
      <c r="F32" s="56">
        <v>9.5600000000000004E-14</v>
      </c>
      <c r="G32" s="55">
        <v>11</v>
      </c>
    </row>
    <row r="33" spans="1:7">
      <c r="A33" s="55" t="s">
        <v>318</v>
      </c>
      <c r="B33" s="56">
        <v>6.2299999999999999E-28</v>
      </c>
      <c r="C33" s="55">
        <v>0.74466000099999996</v>
      </c>
      <c r="D33" s="55">
        <v>0.71399999999999997</v>
      </c>
      <c r="E33" s="55">
        <v>0.14499999999999999</v>
      </c>
      <c r="F33" s="56">
        <v>1.5200000000000001E-23</v>
      </c>
      <c r="G33" s="55">
        <v>11</v>
      </c>
    </row>
    <row r="34" spans="1:7">
      <c r="A34" s="55" t="s">
        <v>133</v>
      </c>
      <c r="B34" s="56">
        <v>2.6200000000000001E-9</v>
      </c>
      <c r="C34" s="55">
        <v>0.74236579700000005</v>
      </c>
      <c r="D34" s="55">
        <v>0.65300000000000002</v>
      </c>
      <c r="E34" s="55">
        <v>0.32700000000000001</v>
      </c>
      <c r="F34" s="56">
        <v>6.3700000000000003E-5</v>
      </c>
      <c r="G34" s="55">
        <v>11</v>
      </c>
    </row>
    <row r="35" spans="1:7">
      <c r="A35" s="55" t="s">
        <v>319</v>
      </c>
      <c r="B35" s="56">
        <v>3.3800000000000002E-13</v>
      </c>
      <c r="C35" s="55">
        <v>0.730207249</v>
      </c>
      <c r="D35" s="55">
        <v>0.46899999999999997</v>
      </c>
      <c r="E35" s="55">
        <v>0.122</v>
      </c>
      <c r="F35" s="56">
        <v>8.2200000000000002E-9</v>
      </c>
      <c r="G35" s="55">
        <v>11</v>
      </c>
    </row>
    <row r="36" spans="1:7">
      <c r="A36" s="55" t="s">
        <v>259</v>
      </c>
      <c r="B36" s="56">
        <v>2.82E-11</v>
      </c>
      <c r="C36" s="55">
        <v>0.71778867400000002</v>
      </c>
      <c r="D36" s="55">
        <v>0.81599999999999995</v>
      </c>
      <c r="E36" s="55">
        <v>0.41</v>
      </c>
      <c r="F36" s="56">
        <v>6.8599999999999998E-7</v>
      </c>
      <c r="G36" s="55">
        <v>11</v>
      </c>
    </row>
    <row r="37" spans="1:7">
      <c r="A37" s="55" t="s">
        <v>320</v>
      </c>
      <c r="B37" s="56">
        <v>2.7699999999999999E-11</v>
      </c>
      <c r="C37" s="55">
        <v>0.69559253499999996</v>
      </c>
      <c r="D37" s="55">
        <v>0.67300000000000004</v>
      </c>
      <c r="E37" s="55">
        <v>0.29799999999999999</v>
      </c>
      <c r="F37" s="56">
        <v>6.75E-7</v>
      </c>
      <c r="G37" s="55">
        <v>11</v>
      </c>
    </row>
    <row r="38" spans="1:7">
      <c r="A38" s="55" t="s">
        <v>321</v>
      </c>
      <c r="B38" s="56">
        <v>7.3499999999999996E-20</v>
      </c>
      <c r="C38" s="55">
        <v>0.69544325299999998</v>
      </c>
      <c r="D38" s="55">
        <v>0.65300000000000002</v>
      </c>
      <c r="E38" s="55">
        <v>0.159</v>
      </c>
      <c r="F38" s="56">
        <v>1.7899999999999999E-15</v>
      </c>
      <c r="G38" s="55">
        <v>11</v>
      </c>
    </row>
    <row r="39" spans="1:7">
      <c r="A39" s="55" t="s">
        <v>322</v>
      </c>
      <c r="B39" s="56">
        <v>3.8899999999999997E-20</v>
      </c>
      <c r="C39" s="55">
        <v>0.69502512100000002</v>
      </c>
      <c r="D39" s="55">
        <v>0.51</v>
      </c>
      <c r="E39" s="55">
        <v>9.9000000000000005E-2</v>
      </c>
      <c r="F39" s="56">
        <v>9.4700000000000001E-16</v>
      </c>
      <c r="G39" s="55">
        <v>11</v>
      </c>
    </row>
    <row r="40" spans="1:7">
      <c r="A40" s="55" t="s">
        <v>90</v>
      </c>
      <c r="B40" s="56">
        <v>4.3799999999999999E-10</v>
      </c>
      <c r="C40" s="55">
        <v>0.69337671599999995</v>
      </c>
      <c r="D40" s="55">
        <v>0.79600000000000004</v>
      </c>
      <c r="E40" s="55">
        <v>0.36699999999999999</v>
      </c>
      <c r="F40" s="56">
        <v>1.06E-5</v>
      </c>
      <c r="G40" s="55">
        <v>11</v>
      </c>
    </row>
    <row r="41" spans="1:7">
      <c r="A41" s="55" t="s">
        <v>323</v>
      </c>
      <c r="B41" s="56">
        <v>6.6000000000000001E-12</v>
      </c>
      <c r="C41" s="55">
        <v>0.68797171899999998</v>
      </c>
      <c r="D41" s="55">
        <v>0.63300000000000001</v>
      </c>
      <c r="E41" s="55">
        <v>0.252</v>
      </c>
      <c r="F41" s="56">
        <v>1.61E-7</v>
      </c>
      <c r="G41" s="55">
        <v>11</v>
      </c>
    </row>
    <row r="42" spans="1:7">
      <c r="A42" s="55" t="s">
        <v>324</v>
      </c>
      <c r="B42" s="56">
        <v>1.4199999999999999E-20</v>
      </c>
      <c r="C42" s="55">
        <v>0.671629641</v>
      </c>
      <c r="D42" s="55">
        <v>0.59199999999999997</v>
      </c>
      <c r="E42" s="55">
        <v>0.13300000000000001</v>
      </c>
      <c r="F42" s="56">
        <v>3.46E-16</v>
      </c>
      <c r="G42" s="55">
        <v>11</v>
      </c>
    </row>
    <row r="43" spans="1:7">
      <c r="A43" s="55" t="s">
        <v>325</v>
      </c>
      <c r="B43" s="56">
        <v>5.5000000000000003E-7</v>
      </c>
      <c r="C43" s="55">
        <v>0.67078370099999995</v>
      </c>
      <c r="D43" s="55">
        <v>0.755</v>
      </c>
      <c r="E43" s="55">
        <v>0.441</v>
      </c>
      <c r="F43" s="55">
        <v>1.3370303E-2</v>
      </c>
      <c r="G43" s="55">
        <v>11</v>
      </c>
    </row>
    <row r="44" spans="1:7">
      <c r="A44" s="55" t="s">
        <v>101</v>
      </c>
      <c r="B44" s="56">
        <v>4.2500000000000001E-7</v>
      </c>
      <c r="C44" s="55">
        <v>0.66680653999999995</v>
      </c>
      <c r="D44" s="55">
        <v>0.55100000000000005</v>
      </c>
      <c r="E44" s="55">
        <v>0.26900000000000002</v>
      </c>
      <c r="F44" s="55">
        <v>1.0340630999999999E-2</v>
      </c>
      <c r="G44" s="55">
        <v>11</v>
      </c>
    </row>
    <row r="45" spans="1:7">
      <c r="A45" s="55" t="s">
        <v>99</v>
      </c>
      <c r="B45" s="56">
        <v>5.3700000000000001E-10</v>
      </c>
      <c r="C45" s="55">
        <v>0.66291608300000004</v>
      </c>
      <c r="D45" s="55">
        <v>0.83699999999999997</v>
      </c>
      <c r="E45" s="55">
        <v>0.55400000000000005</v>
      </c>
      <c r="F45" s="56">
        <v>1.31E-5</v>
      </c>
      <c r="G45" s="55">
        <v>11</v>
      </c>
    </row>
    <row r="46" spans="1:7">
      <c r="A46" s="55" t="s">
        <v>135</v>
      </c>
      <c r="B46" s="56">
        <v>4.1999999999999998E-14</v>
      </c>
      <c r="C46" s="55">
        <v>0.65589662199999998</v>
      </c>
      <c r="D46" s="55">
        <v>0.71399999999999997</v>
      </c>
      <c r="E46" s="55">
        <v>0.248</v>
      </c>
      <c r="F46" s="56">
        <v>1.02E-9</v>
      </c>
      <c r="G46" s="55">
        <v>11</v>
      </c>
    </row>
    <row r="47" spans="1:7">
      <c r="A47" s="55" t="s">
        <v>254</v>
      </c>
      <c r="B47" s="56">
        <v>7.1700000000000003E-12</v>
      </c>
      <c r="C47" s="55">
        <v>0.64863946800000005</v>
      </c>
      <c r="D47" s="55">
        <v>0.49</v>
      </c>
      <c r="E47" s="55">
        <v>0.14199999999999999</v>
      </c>
      <c r="F47" s="56">
        <v>1.74E-7</v>
      </c>
      <c r="G47" s="55">
        <v>11</v>
      </c>
    </row>
    <row r="48" spans="1:7">
      <c r="A48" s="55" t="s">
        <v>326</v>
      </c>
      <c r="B48" s="56">
        <v>1.1599999999999999E-15</v>
      </c>
      <c r="C48" s="55">
        <v>0.64447605100000005</v>
      </c>
      <c r="D48" s="55">
        <v>0.51</v>
      </c>
      <c r="E48" s="55">
        <v>0.126</v>
      </c>
      <c r="F48" s="56">
        <v>2.8299999999999999E-11</v>
      </c>
      <c r="G48" s="55">
        <v>11</v>
      </c>
    </row>
    <row r="49" spans="1:7">
      <c r="A49" s="55" t="s">
        <v>327</v>
      </c>
      <c r="B49" s="56">
        <v>5.5000000000000004E-12</v>
      </c>
      <c r="C49" s="55">
        <v>0.64413656600000002</v>
      </c>
      <c r="D49" s="55">
        <v>0.79600000000000004</v>
      </c>
      <c r="E49" s="55">
        <v>0.38900000000000001</v>
      </c>
      <c r="F49" s="56">
        <v>1.3400000000000001E-7</v>
      </c>
      <c r="G49" s="55">
        <v>11</v>
      </c>
    </row>
    <row r="50" spans="1:7">
      <c r="A50" s="55" t="s">
        <v>328</v>
      </c>
      <c r="B50" s="56">
        <v>1.28E-12</v>
      </c>
      <c r="C50" s="55">
        <v>0.64231755899999998</v>
      </c>
      <c r="D50" s="55">
        <v>0.71399999999999997</v>
      </c>
      <c r="E50" s="55">
        <v>0.28999999999999998</v>
      </c>
      <c r="F50" s="56">
        <v>3.1100000000000001E-8</v>
      </c>
      <c r="G50" s="55">
        <v>11</v>
      </c>
    </row>
    <row r="51" spans="1:7">
      <c r="A51" s="55" t="s">
        <v>329</v>
      </c>
      <c r="B51" s="56">
        <v>1.74E-19</v>
      </c>
      <c r="C51" s="55">
        <v>0.63549695799999995</v>
      </c>
      <c r="D51" s="55">
        <v>0.51</v>
      </c>
      <c r="E51" s="55">
        <v>0.10100000000000001</v>
      </c>
      <c r="F51" s="56">
        <v>4.2299999999999997E-15</v>
      </c>
      <c r="G51" s="55">
        <v>11</v>
      </c>
    </row>
    <row r="52" spans="1:7">
      <c r="A52" s="55" t="s">
        <v>330</v>
      </c>
      <c r="B52" s="56">
        <v>6.43E-11</v>
      </c>
      <c r="C52" s="55">
        <v>0.632130478</v>
      </c>
      <c r="D52" s="55">
        <v>0.61199999999999999</v>
      </c>
      <c r="E52" s="55">
        <v>0.23200000000000001</v>
      </c>
      <c r="F52" s="56">
        <v>1.5600000000000001E-6</v>
      </c>
      <c r="G52" s="55">
        <v>11</v>
      </c>
    </row>
    <row r="53" spans="1:7">
      <c r="A53" s="55" t="s">
        <v>304</v>
      </c>
      <c r="B53" s="56">
        <v>4.2399999999999997E-12</v>
      </c>
      <c r="C53" s="55">
        <v>0.63080936799999998</v>
      </c>
      <c r="D53" s="55">
        <v>0.61199999999999999</v>
      </c>
      <c r="E53" s="55">
        <v>0.20399999999999999</v>
      </c>
      <c r="F53" s="56">
        <v>1.03E-7</v>
      </c>
      <c r="G53" s="55">
        <v>11</v>
      </c>
    </row>
  </sheetData>
  <autoFilter ref="A3:G53" xr:uid="{00000000-0009-0000-0000-000004000000}">
    <sortState xmlns:xlrd2="http://schemas.microsoft.com/office/spreadsheetml/2017/richdata2" ref="A3:G53">
      <sortCondition descending="1" ref="C3:C53"/>
    </sortState>
  </autoFilter>
  <phoneticPr fontId="28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Q42"/>
  <sheetViews>
    <sheetView workbookViewId="0"/>
  </sheetViews>
  <sheetFormatPr baseColWidth="10" defaultColWidth="11" defaultRowHeight="15"/>
  <cols>
    <col min="6" max="6" width="28.1640625" customWidth="1"/>
    <col min="7" max="12" width="10.83203125" style="1"/>
    <col min="13" max="13" width="15.5" style="2" customWidth="1"/>
    <col min="14" max="14" width="11.33203125" customWidth="1"/>
    <col min="15" max="15" width="18.1640625" customWidth="1"/>
    <col min="16" max="16" width="11.1640625" customWidth="1"/>
    <col min="17" max="17" width="14.6640625" style="5" customWidth="1"/>
  </cols>
  <sheetData>
    <row r="1" spans="1:17" s="4" customFormat="1" ht="14">
      <c r="A1" s="3" t="s">
        <v>805</v>
      </c>
    </row>
    <row r="2" spans="1:17">
      <c r="A2" s="4"/>
      <c r="B2" s="4"/>
      <c r="C2" s="4"/>
      <c r="D2" s="4"/>
      <c r="E2" s="4"/>
      <c r="F2" s="4"/>
      <c r="G2" s="7"/>
      <c r="H2" s="7"/>
      <c r="I2" s="7"/>
      <c r="J2" s="7"/>
      <c r="K2" s="7"/>
      <c r="L2" s="7"/>
      <c r="M2" s="7"/>
      <c r="N2" s="4"/>
      <c r="O2" s="4"/>
      <c r="P2" s="4"/>
      <c r="Q2" s="47"/>
    </row>
    <row r="3" spans="1:17" ht="28">
      <c r="A3" s="44" t="s">
        <v>331</v>
      </c>
      <c r="B3" s="44" t="s">
        <v>332</v>
      </c>
      <c r="C3" s="44" t="s">
        <v>333</v>
      </c>
      <c r="D3" s="32" t="s">
        <v>334</v>
      </c>
      <c r="E3" s="32" t="s">
        <v>335</v>
      </c>
      <c r="F3" s="45" t="s">
        <v>336</v>
      </c>
      <c r="G3" s="46" t="s">
        <v>337</v>
      </c>
      <c r="H3" s="32" t="s">
        <v>338</v>
      </c>
      <c r="I3" s="32" t="s">
        <v>339</v>
      </c>
      <c r="J3" s="32" t="s">
        <v>340</v>
      </c>
      <c r="K3" s="32" t="s">
        <v>341</v>
      </c>
      <c r="L3" s="45" t="s">
        <v>342</v>
      </c>
      <c r="M3" s="32" t="s">
        <v>343</v>
      </c>
      <c r="N3" s="32" t="s">
        <v>344</v>
      </c>
      <c r="O3" s="32" t="s">
        <v>345</v>
      </c>
      <c r="P3" s="32" t="s">
        <v>346</v>
      </c>
      <c r="Q3" s="54" t="s">
        <v>347</v>
      </c>
    </row>
    <row r="4" spans="1:17">
      <c r="A4" s="47">
        <v>1</v>
      </c>
      <c r="B4" s="47" t="s">
        <v>348</v>
      </c>
      <c r="C4" s="47" t="s">
        <v>349</v>
      </c>
      <c r="D4" s="47" t="s">
        <v>350</v>
      </c>
      <c r="E4" s="47">
        <v>61</v>
      </c>
      <c r="F4" s="48" t="s">
        <v>351</v>
      </c>
      <c r="G4" s="47" t="s">
        <v>352</v>
      </c>
      <c r="H4" s="47" t="s">
        <v>353</v>
      </c>
      <c r="I4" s="47" t="s">
        <v>354</v>
      </c>
      <c r="J4" s="47" t="s">
        <v>355</v>
      </c>
      <c r="K4" s="47" t="s">
        <v>356</v>
      </c>
      <c r="L4" s="47" t="s">
        <v>357</v>
      </c>
      <c r="M4" s="50">
        <v>2.2826900000000001</v>
      </c>
      <c r="N4" s="47">
        <v>1.3</v>
      </c>
      <c r="O4" s="47" t="s">
        <v>358</v>
      </c>
      <c r="P4" s="47" t="s">
        <v>359</v>
      </c>
      <c r="Q4" s="47" t="s">
        <v>360</v>
      </c>
    </row>
    <row r="5" spans="1:17">
      <c r="A5" s="47">
        <v>2</v>
      </c>
      <c r="B5" s="47" t="s">
        <v>361</v>
      </c>
      <c r="C5" s="47" t="s">
        <v>349</v>
      </c>
      <c r="D5" s="47" t="s">
        <v>350</v>
      </c>
      <c r="E5" s="47">
        <v>67</v>
      </c>
      <c r="F5" s="48" t="s">
        <v>351</v>
      </c>
      <c r="G5" s="47" t="s">
        <v>362</v>
      </c>
      <c r="H5" s="47" t="s">
        <v>363</v>
      </c>
      <c r="I5" s="47" t="s">
        <v>354</v>
      </c>
      <c r="J5" s="47" t="s">
        <v>355</v>
      </c>
      <c r="K5" s="47" t="s">
        <v>356</v>
      </c>
      <c r="L5" s="47" t="s">
        <v>364</v>
      </c>
      <c r="M5" s="50">
        <v>3.1312850000000001</v>
      </c>
      <c r="N5" s="47" t="s">
        <v>365</v>
      </c>
      <c r="O5" s="47" t="s">
        <v>366</v>
      </c>
      <c r="P5" s="47" t="s">
        <v>367</v>
      </c>
      <c r="Q5" s="47" t="s">
        <v>368</v>
      </c>
    </row>
    <row r="6" spans="1:17">
      <c r="A6" s="47">
        <v>3</v>
      </c>
      <c r="B6" s="47" t="s">
        <v>369</v>
      </c>
      <c r="C6" s="47" t="s">
        <v>349</v>
      </c>
      <c r="D6" s="47" t="s">
        <v>350</v>
      </c>
      <c r="E6" s="47">
        <v>44</v>
      </c>
      <c r="F6" s="48" t="s">
        <v>351</v>
      </c>
      <c r="G6" s="47" t="s">
        <v>362</v>
      </c>
      <c r="H6" s="47" t="s">
        <v>370</v>
      </c>
      <c r="I6" s="47" t="s">
        <v>371</v>
      </c>
      <c r="J6" s="47" t="s">
        <v>355</v>
      </c>
      <c r="K6" s="47" t="s">
        <v>356</v>
      </c>
      <c r="L6" s="47" t="s">
        <v>372</v>
      </c>
      <c r="M6" s="50">
        <v>2.4719449999999998</v>
      </c>
      <c r="N6" s="47" t="s">
        <v>373</v>
      </c>
      <c r="O6" s="47" t="s">
        <v>374</v>
      </c>
      <c r="P6" s="47" t="s">
        <v>375</v>
      </c>
      <c r="Q6" s="47" t="s">
        <v>376</v>
      </c>
    </row>
    <row r="7" spans="1:17">
      <c r="A7" s="47">
        <v>4</v>
      </c>
      <c r="B7" s="47" t="s">
        <v>377</v>
      </c>
      <c r="C7" s="47" t="s">
        <v>349</v>
      </c>
      <c r="D7" s="47" t="s">
        <v>350</v>
      </c>
      <c r="E7" s="47">
        <v>68</v>
      </c>
      <c r="F7" s="48" t="s">
        <v>351</v>
      </c>
      <c r="G7" s="47" t="s">
        <v>352</v>
      </c>
      <c r="H7" s="47" t="s">
        <v>378</v>
      </c>
      <c r="I7" s="47" t="s">
        <v>354</v>
      </c>
      <c r="J7" s="47" t="s">
        <v>355</v>
      </c>
      <c r="K7" s="47" t="s">
        <v>356</v>
      </c>
      <c r="L7" s="47" t="s">
        <v>379</v>
      </c>
      <c r="M7" s="50">
        <v>3.4243250000000001</v>
      </c>
      <c r="N7" s="47"/>
      <c r="O7" s="47"/>
      <c r="P7" s="47"/>
      <c r="Q7" s="47"/>
    </row>
    <row r="8" spans="1:17">
      <c r="A8" s="47">
        <v>5</v>
      </c>
      <c r="B8" s="47" t="s">
        <v>380</v>
      </c>
      <c r="C8" s="47" t="s">
        <v>349</v>
      </c>
      <c r="D8" s="47" t="s">
        <v>350</v>
      </c>
      <c r="E8" s="47">
        <v>54</v>
      </c>
      <c r="F8" s="48" t="s">
        <v>351</v>
      </c>
      <c r="G8" s="47" t="s">
        <v>352</v>
      </c>
      <c r="H8" s="47" t="s">
        <v>370</v>
      </c>
      <c r="I8" s="47" t="s">
        <v>371</v>
      </c>
      <c r="J8" s="47" t="s">
        <v>355</v>
      </c>
      <c r="K8" s="47" t="s">
        <v>356</v>
      </c>
      <c r="L8" s="47" t="s">
        <v>372</v>
      </c>
      <c r="M8" s="50">
        <v>4.4438599999999999</v>
      </c>
      <c r="N8" s="47" t="s">
        <v>381</v>
      </c>
      <c r="O8" s="47" t="s">
        <v>382</v>
      </c>
      <c r="P8" s="47" t="s">
        <v>383</v>
      </c>
      <c r="Q8" s="47"/>
    </row>
    <row r="9" spans="1:17">
      <c r="A9" s="47">
        <v>6</v>
      </c>
      <c r="B9" s="47" t="s">
        <v>384</v>
      </c>
      <c r="C9" s="47" t="s">
        <v>349</v>
      </c>
      <c r="D9" s="47" t="s">
        <v>385</v>
      </c>
      <c r="E9" s="47">
        <v>55</v>
      </c>
      <c r="F9" s="48" t="s">
        <v>351</v>
      </c>
      <c r="G9" s="47" t="s">
        <v>362</v>
      </c>
      <c r="H9" s="47" t="s">
        <v>370</v>
      </c>
      <c r="I9" s="47" t="s">
        <v>371</v>
      </c>
      <c r="J9" s="47" t="s">
        <v>355</v>
      </c>
      <c r="K9" s="47" t="s">
        <v>356</v>
      </c>
      <c r="L9" s="47" t="s">
        <v>372</v>
      </c>
      <c r="M9" s="50">
        <v>2.4902600000000001</v>
      </c>
      <c r="N9" s="47" t="s">
        <v>386</v>
      </c>
      <c r="O9" s="47" t="s">
        <v>387</v>
      </c>
      <c r="P9" s="47" t="s">
        <v>388</v>
      </c>
      <c r="Q9" s="47" t="s">
        <v>389</v>
      </c>
    </row>
    <row r="10" spans="1:17">
      <c r="A10" s="47">
        <v>7</v>
      </c>
      <c r="B10" s="47" t="s">
        <v>390</v>
      </c>
      <c r="C10" s="47" t="s">
        <v>349</v>
      </c>
      <c r="D10" s="47" t="s">
        <v>350</v>
      </c>
      <c r="E10" s="47">
        <v>77</v>
      </c>
      <c r="F10" s="48" t="s">
        <v>351</v>
      </c>
      <c r="G10" s="47" t="s">
        <v>352</v>
      </c>
      <c r="H10" s="47" t="s">
        <v>363</v>
      </c>
      <c r="I10" s="47" t="s">
        <v>354</v>
      </c>
      <c r="J10" s="47" t="s">
        <v>355</v>
      </c>
      <c r="K10" s="47" t="s">
        <v>356</v>
      </c>
      <c r="L10" s="47" t="s">
        <v>364</v>
      </c>
      <c r="M10" s="50">
        <v>3.1251799999999998</v>
      </c>
      <c r="N10" s="47">
        <v>1.46</v>
      </c>
      <c r="O10" s="47" t="s">
        <v>391</v>
      </c>
      <c r="P10" s="47" t="s">
        <v>388</v>
      </c>
      <c r="Q10" s="47" t="s">
        <v>392</v>
      </c>
    </row>
    <row r="11" spans="1:17">
      <c r="A11" s="47">
        <v>8</v>
      </c>
      <c r="B11" s="47" t="s">
        <v>393</v>
      </c>
      <c r="C11" s="47" t="s">
        <v>349</v>
      </c>
      <c r="D11" s="47" t="s">
        <v>385</v>
      </c>
      <c r="E11" s="47">
        <v>65</v>
      </c>
      <c r="F11" s="48" t="s">
        <v>351</v>
      </c>
      <c r="G11" s="47" t="s">
        <v>352</v>
      </c>
      <c r="H11" s="47" t="s">
        <v>363</v>
      </c>
      <c r="I11" s="47" t="s">
        <v>354</v>
      </c>
      <c r="J11" s="47" t="s">
        <v>355</v>
      </c>
      <c r="K11" s="47" t="s">
        <v>356</v>
      </c>
      <c r="L11" s="47" t="s">
        <v>364</v>
      </c>
      <c r="M11" s="50">
        <v>4.3400749999999997</v>
      </c>
      <c r="N11" s="47" t="s">
        <v>394</v>
      </c>
      <c r="O11" s="47" t="s">
        <v>395</v>
      </c>
      <c r="P11" s="47" t="s">
        <v>396</v>
      </c>
      <c r="Q11" s="47"/>
    </row>
    <row r="12" spans="1:17">
      <c r="A12" s="47">
        <v>9</v>
      </c>
      <c r="B12" s="47">
        <v>92</v>
      </c>
      <c r="C12" s="47" t="s">
        <v>349</v>
      </c>
      <c r="D12" s="47" t="s">
        <v>350</v>
      </c>
      <c r="E12" s="47">
        <v>68</v>
      </c>
      <c r="F12" s="48" t="s">
        <v>351</v>
      </c>
      <c r="G12" s="47" t="s">
        <v>397</v>
      </c>
      <c r="H12" s="47" t="s">
        <v>370</v>
      </c>
      <c r="I12" s="47" t="s">
        <v>371</v>
      </c>
      <c r="J12" s="47" t="s">
        <v>355</v>
      </c>
      <c r="K12" s="47" t="s">
        <v>356</v>
      </c>
      <c r="L12" s="47" t="s">
        <v>372</v>
      </c>
      <c r="M12" s="50">
        <v>3.55253</v>
      </c>
      <c r="N12" s="47">
        <v>7.88</v>
      </c>
      <c r="O12" s="47" t="s">
        <v>398</v>
      </c>
      <c r="P12" s="47" t="s">
        <v>399</v>
      </c>
      <c r="Q12" s="47" t="s">
        <v>400</v>
      </c>
    </row>
    <row r="13" spans="1:17">
      <c r="A13" s="47">
        <v>10</v>
      </c>
      <c r="B13" s="47" t="s">
        <v>401</v>
      </c>
      <c r="C13" s="47" t="s">
        <v>349</v>
      </c>
      <c r="D13" s="47" t="s">
        <v>385</v>
      </c>
      <c r="E13" s="47">
        <v>57</v>
      </c>
      <c r="F13" s="48" t="s">
        <v>351</v>
      </c>
      <c r="G13" s="47" t="s">
        <v>352</v>
      </c>
      <c r="H13" s="47" t="s">
        <v>363</v>
      </c>
      <c r="I13" s="47" t="s">
        <v>354</v>
      </c>
      <c r="J13" s="47" t="s">
        <v>355</v>
      </c>
      <c r="K13" s="47" t="s">
        <v>356</v>
      </c>
      <c r="L13" s="47" t="s">
        <v>364</v>
      </c>
      <c r="M13" s="50">
        <v>4.0007270000000004</v>
      </c>
      <c r="N13" s="47">
        <v>4.46</v>
      </c>
      <c r="O13" s="47" t="s">
        <v>402</v>
      </c>
      <c r="P13" s="47" t="s">
        <v>403</v>
      </c>
      <c r="Q13" s="47">
        <v>62.52</v>
      </c>
    </row>
    <row r="14" spans="1:17">
      <c r="A14" s="47">
        <v>11</v>
      </c>
      <c r="B14" s="47" t="s">
        <v>404</v>
      </c>
      <c r="C14" s="47" t="s">
        <v>349</v>
      </c>
      <c r="D14" s="47" t="s">
        <v>350</v>
      </c>
      <c r="E14" s="47">
        <v>67</v>
      </c>
      <c r="F14" s="48" t="s">
        <v>351</v>
      </c>
      <c r="G14" s="47" t="s">
        <v>362</v>
      </c>
      <c r="H14" s="47" t="s">
        <v>353</v>
      </c>
      <c r="I14" s="47" t="s">
        <v>354</v>
      </c>
      <c r="J14" s="47" t="s">
        <v>355</v>
      </c>
      <c r="K14" s="47" t="s">
        <v>356</v>
      </c>
      <c r="L14" s="47" t="s">
        <v>357</v>
      </c>
      <c r="M14" s="50">
        <v>3.6248330000000002</v>
      </c>
      <c r="N14" s="47"/>
      <c r="O14" s="47"/>
      <c r="P14" s="47"/>
      <c r="Q14" s="47"/>
    </row>
    <row r="15" spans="1:17">
      <c r="A15" s="47">
        <v>12</v>
      </c>
      <c r="B15" s="47" t="s">
        <v>405</v>
      </c>
      <c r="C15" s="47" t="s">
        <v>349</v>
      </c>
      <c r="D15" s="47" t="s">
        <v>385</v>
      </c>
      <c r="E15" s="47">
        <v>69</v>
      </c>
      <c r="F15" s="48" t="s">
        <v>351</v>
      </c>
      <c r="G15" s="47" t="s">
        <v>352</v>
      </c>
      <c r="H15" s="47" t="s">
        <v>370</v>
      </c>
      <c r="I15" s="47" t="s">
        <v>371</v>
      </c>
      <c r="J15" s="47" t="s">
        <v>355</v>
      </c>
      <c r="K15" s="47" t="s">
        <v>356</v>
      </c>
      <c r="L15" s="47" t="s">
        <v>372</v>
      </c>
      <c r="M15" s="50">
        <v>2.955273</v>
      </c>
      <c r="N15" s="47">
        <v>1.95</v>
      </c>
      <c r="O15" s="47" t="s">
        <v>406</v>
      </c>
      <c r="P15" s="47" t="s">
        <v>407</v>
      </c>
      <c r="Q15" s="47" t="s">
        <v>408</v>
      </c>
    </row>
    <row r="16" spans="1:17">
      <c r="A16" s="47">
        <v>13</v>
      </c>
      <c r="B16" s="47">
        <v>98</v>
      </c>
      <c r="C16" s="47" t="s">
        <v>349</v>
      </c>
      <c r="D16" s="47" t="s">
        <v>385</v>
      </c>
      <c r="E16" s="47">
        <v>52</v>
      </c>
      <c r="F16" s="48" t="s">
        <v>351</v>
      </c>
      <c r="G16" s="47" t="s">
        <v>362</v>
      </c>
      <c r="H16" s="47" t="s">
        <v>409</v>
      </c>
      <c r="I16" s="47" t="s">
        <v>371</v>
      </c>
      <c r="J16" s="47" t="s">
        <v>410</v>
      </c>
      <c r="K16" s="47" t="s">
        <v>356</v>
      </c>
      <c r="L16" s="47" t="s">
        <v>411</v>
      </c>
      <c r="M16" s="50">
        <v>4.2362900000000003</v>
      </c>
      <c r="N16" s="47">
        <v>39.96</v>
      </c>
      <c r="O16" s="47" t="s">
        <v>412</v>
      </c>
      <c r="P16" s="47" t="s">
        <v>413</v>
      </c>
      <c r="Q16" s="47" t="s">
        <v>414</v>
      </c>
    </row>
    <row r="17" spans="1:17">
      <c r="A17" s="47">
        <v>14</v>
      </c>
      <c r="B17" s="47" t="s">
        <v>415</v>
      </c>
      <c r="C17" s="47" t="s">
        <v>349</v>
      </c>
      <c r="D17" s="47" t="s">
        <v>385</v>
      </c>
      <c r="E17" s="47">
        <v>56</v>
      </c>
      <c r="F17" s="48" t="s">
        <v>351</v>
      </c>
      <c r="G17" s="47" t="s">
        <v>352</v>
      </c>
      <c r="H17" s="47" t="s">
        <v>416</v>
      </c>
      <c r="I17" s="47" t="s">
        <v>371</v>
      </c>
      <c r="J17" s="47" t="s">
        <v>355</v>
      </c>
      <c r="K17" s="47" t="s">
        <v>356</v>
      </c>
      <c r="L17" s="47" t="s">
        <v>417</v>
      </c>
      <c r="M17" s="50">
        <v>4.229787</v>
      </c>
      <c r="N17" s="47" t="s">
        <v>418</v>
      </c>
      <c r="O17" s="47" t="s">
        <v>419</v>
      </c>
      <c r="P17" s="47" t="s">
        <v>420</v>
      </c>
      <c r="Q17" s="47" t="s">
        <v>421</v>
      </c>
    </row>
    <row r="18" spans="1:17">
      <c r="A18" s="47">
        <v>15</v>
      </c>
      <c r="B18" s="47" t="s">
        <v>422</v>
      </c>
      <c r="C18" s="47" t="s">
        <v>349</v>
      </c>
      <c r="D18" s="47" t="s">
        <v>385</v>
      </c>
      <c r="E18" s="47">
        <v>75</v>
      </c>
      <c r="F18" s="48" t="s">
        <v>351</v>
      </c>
      <c r="G18" s="47" t="s">
        <v>362</v>
      </c>
      <c r="H18" s="47" t="s">
        <v>423</v>
      </c>
      <c r="I18" s="47" t="s">
        <v>371</v>
      </c>
      <c r="J18" s="47" t="s">
        <v>424</v>
      </c>
      <c r="K18" s="47" t="s">
        <v>356</v>
      </c>
      <c r="L18" s="47" t="s">
        <v>425</v>
      </c>
      <c r="M18" s="50">
        <v>3.705155</v>
      </c>
      <c r="N18" s="47">
        <v>3.79</v>
      </c>
      <c r="O18" s="47" t="s">
        <v>426</v>
      </c>
      <c r="P18" s="47" t="s">
        <v>427</v>
      </c>
      <c r="Q18" s="47" t="s">
        <v>428</v>
      </c>
    </row>
    <row r="19" spans="1:17">
      <c r="A19" s="47">
        <v>16</v>
      </c>
      <c r="B19" s="47">
        <v>94</v>
      </c>
      <c r="C19" s="47" t="s">
        <v>349</v>
      </c>
      <c r="D19" s="47" t="s">
        <v>385</v>
      </c>
      <c r="E19" s="47">
        <v>43</v>
      </c>
      <c r="F19" s="48" t="s">
        <v>351</v>
      </c>
      <c r="G19" s="47" t="s">
        <v>397</v>
      </c>
      <c r="H19" s="47" t="s">
        <v>429</v>
      </c>
      <c r="I19" s="47" t="s">
        <v>430</v>
      </c>
      <c r="J19" s="47" t="s">
        <v>424</v>
      </c>
      <c r="K19" s="47" t="s">
        <v>356</v>
      </c>
      <c r="L19" s="47" t="s">
        <v>431</v>
      </c>
      <c r="M19" s="50">
        <v>4.66364</v>
      </c>
      <c r="N19" s="47">
        <v>24.42</v>
      </c>
      <c r="O19" s="47" t="s">
        <v>432</v>
      </c>
      <c r="P19" s="47" t="s">
        <v>433</v>
      </c>
      <c r="Q19" s="47" t="s">
        <v>434</v>
      </c>
    </row>
    <row r="20" spans="1:17">
      <c r="A20" s="47">
        <v>17</v>
      </c>
      <c r="B20" s="47">
        <v>96</v>
      </c>
      <c r="C20" s="47" t="s">
        <v>349</v>
      </c>
      <c r="D20" s="47" t="s">
        <v>350</v>
      </c>
      <c r="E20" s="47">
        <v>49</v>
      </c>
      <c r="F20" s="48" t="s">
        <v>351</v>
      </c>
      <c r="G20" s="47" t="s">
        <v>397</v>
      </c>
      <c r="H20" s="47" t="s">
        <v>435</v>
      </c>
      <c r="I20" s="47" t="s">
        <v>371</v>
      </c>
      <c r="J20" s="47" t="s">
        <v>424</v>
      </c>
      <c r="K20" s="47" t="s">
        <v>356</v>
      </c>
      <c r="L20" s="47" t="s">
        <v>436</v>
      </c>
      <c r="M20" s="50">
        <v>5.0970950000000004</v>
      </c>
      <c r="N20" s="47">
        <v>1.97</v>
      </c>
      <c r="O20" s="47" t="s">
        <v>437</v>
      </c>
      <c r="P20" s="47" t="s">
        <v>438</v>
      </c>
      <c r="Q20" s="47" t="s">
        <v>439</v>
      </c>
    </row>
    <row r="21" spans="1:17">
      <c r="A21" s="47">
        <v>18</v>
      </c>
      <c r="B21" s="49">
        <v>99</v>
      </c>
      <c r="C21" s="47" t="s">
        <v>349</v>
      </c>
      <c r="D21" s="47" t="s">
        <v>350</v>
      </c>
      <c r="E21" s="47">
        <v>52</v>
      </c>
      <c r="F21" s="48" t="s">
        <v>351</v>
      </c>
      <c r="G21" s="47" t="s">
        <v>397</v>
      </c>
      <c r="H21" s="47" t="s">
        <v>440</v>
      </c>
      <c r="I21" s="47" t="s">
        <v>430</v>
      </c>
      <c r="J21" s="47" t="s">
        <v>441</v>
      </c>
      <c r="K21" s="47" t="s">
        <v>356</v>
      </c>
      <c r="L21" s="47" t="s">
        <v>431</v>
      </c>
      <c r="M21" s="50">
        <v>4.0592449999999998</v>
      </c>
      <c r="N21" s="47">
        <v>22.22</v>
      </c>
      <c r="O21" s="47" t="s">
        <v>442</v>
      </c>
      <c r="P21" s="47" t="s">
        <v>443</v>
      </c>
      <c r="Q21" s="47" t="s">
        <v>444</v>
      </c>
    </row>
    <row r="22" spans="1:17">
      <c r="A22" s="47">
        <v>19</v>
      </c>
      <c r="B22" s="47" t="s">
        <v>445</v>
      </c>
      <c r="C22" s="47" t="s">
        <v>349</v>
      </c>
      <c r="D22" s="47" t="s">
        <v>385</v>
      </c>
      <c r="E22" s="47">
        <v>69</v>
      </c>
      <c r="F22" s="48" t="s">
        <v>351</v>
      </c>
      <c r="G22" s="47" t="s">
        <v>397</v>
      </c>
      <c r="H22" s="47" t="s">
        <v>446</v>
      </c>
      <c r="I22" s="47" t="s">
        <v>371</v>
      </c>
      <c r="J22" s="47" t="s">
        <v>441</v>
      </c>
      <c r="K22" s="47" t="s">
        <v>356</v>
      </c>
      <c r="L22" s="47" t="s">
        <v>447</v>
      </c>
      <c r="M22" s="50">
        <v>3.912725</v>
      </c>
      <c r="N22" s="47">
        <v>169.11</v>
      </c>
      <c r="O22" s="47" t="s">
        <v>448</v>
      </c>
      <c r="P22" s="47" t="s">
        <v>413</v>
      </c>
      <c r="Q22" s="47" t="s">
        <v>449</v>
      </c>
    </row>
    <row r="23" spans="1:17">
      <c r="A23" s="47">
        <v>20</v>
      </c>
      <c r="B23" s="47" t="s">
        <v>450</v>
      </c>
      <c r="C23" s="47" t="s">
        <v>349</v>
      </c>
      <c r="D23" s="47" t="s">
        <v>385</v>
      </c>
      <c r="E23" s="47">
        <v>74</v>
      </c>
      <c r="F23" s="48" t="s">
        <v>351</v>
      </c>
      <c r="G23" s="47" t="s">
        <v>397</v>
      </c>
      <c r="H23" s="47" t="s">
        <v>451</v>
      </c>
      <c r="I23" s="47" t="s">
        <v>354</v>
      </c>
      <c r="J23" s="47" t="s">
        <v>424</v>
      </c>
      <c r="K23" s="47" t="s">
        <v>356</v>
      </c>
      <c r="L23" s="47" t="s">
        <v>425</v>
      </c>
      <c r="M23" s="50">
        <v>5.219195</v>
      </c>
      <c r="N23" s="47">
        <v>2.41</v>
      </c>
      <c r="O23" s="47" t="s">
        <v>452</v>
      </c>
      <c r="P23" s="47" t="s">
        <v>453</v>
      </c>
      <c r="Q23" s="47" t="s">
        <v>454</v>
      </c>
    </row>
    <row r="24" spans="1:17">
      <c r="A24" s="47">
        <v>21</v>
      </c>
      <c r="B24" s="47" t="s">
        <v>455</v>
      </c>
      <c r="C24" s="47" t="s">
        <v>349</v>
      </c>
      <c r="D24" s="47" t="s">
        <v>350</v>
      </c>
      <c r="E24" s="47">
        <v>74</v>
      </c>
      <c r="F24" s="48" t="s">
        <v>351</v>
      </c>
      <c r="G24" s="47" t="s">
        <v>362</v>
      </c>
      <c r="H24" s="47" t="s">
        <v>456</v>
      </c>
      <c r="I24" s="47" t="s">
        <v>371</v>
      </c>
      <c r="J24" s="47" t="s">
        <v>424</v>
      </c>
      <c r="K24" s="47" t="s">
        <v>356</v>
      </c>
      <c r="L24" s="47" t="s">
        <v>425</v>
      </c>
      <c r="M24" s="50">
        <v>2.2277450000000001</v>
      </c>
      <c r="N24" s="47">
        <v>3.71</v>
      </c>
      <c r="O24" s="47" t="s">
        <v>457</v>
      </c>
      <c r="P24" s="47" t="s">
        <v>458</v>
      </c>
      <c r="Q24" s="47" t="s">
        <v>459</v>
      </c>
    </row>
    <row r="25" spans="1:17">
      <c r="A25" s="47">
        <v>22</v>
      </c>
      <c r="B25" s="47" t="s">
        <v>460</v>
      </c>
      <c r="C25" s="47" t="s">
        <v>349</v>
      </c>
      <c r="D25" s="47" t="s">
        <v>350</v>
      </c>
      <c r="E25" s="47">
        <v>67</v>
      </c>
      <c r="F25" s="48" t="s">
        <v>351</v>
      </c>
      <c r="G25" s="47" t="s">
        <v>362</v>
      </c>
      <c r="H25" s="47" t="s">
        <v>461</v>
      </c>
      <c r="I25" s="47" t="s">
        <v>430</v>
      </c>
      <c r="J25" s="47" t="s">
        <v>355</v>
      </c>
      <c r="K25" s="47" t="s">
        <v>356</v>
      </c>
      <c r="L25" s="47" t="s">
        <v>411</v>
      </c>
      <c r="M25" s="51">
        <v>4.7995000000000001</v>
      </c>
      <c r="N25" s="47" t="s">
        <v>462</v>
      </c>
      <c r="O25" s="47" t="s">
        <v>463</v>
      </c>
      <c r="P25" s="47" t="s">
        <v>464</v>
      </c>
      <c r="Q25" s="47"/>
    </row>
    <row r="26" spans="1:17">
      <c r="A26" s="47">
        <v>23</v>
      </c>
      <c r="B26" s="47" t="s">
        <v>465</v>
      </c>
      <c r="C26" s="47" t="s">
        <v>349</v>
      </c>
      <c r="D26" s="47" t="s">
        <v>350</v>
      </c>
      <c r="E26" s="47">
        <v>56</v>
      </c>
      <c r="F26" s="48" t="s">
        <v>351</v>
      </c>
      <c r="G26" s="47" t="s">
        <v>362</v>
      </c>
      <c r="H26" s="47" t="s">
        <v>456</v>
      </c>
      <c r="I26" s="47" t="s">
        <v>371</v>
      </c>
      <c r="J26" s="47" t="s">
        <v>424</v>
      </c>
      <c r="K26" s="47" t="s">
        <v>356</v>
      </c>
      <c r="L26" s="47" t="s">
        <v>425</v>
      </c>
      <c r="M26" s="51">
        <v>2.82606</v>
      </c>
      <c r="N26" s="47">
        <v>2.27</v>
      </c>
      <c r="O26" s="47" t="s">
        <v>406</v>
      </c>
      <c r="P26" s="47" t="s">
        <v>466</v>
      </c>
      <c r="Q26" s="47" t="s">
        <v>467</v>
      </c>
    </row>
    <row r="27" spans="1:17">
      <c r="A27" s="47">
        <v>24</v>
      </c>
      <c r="B27" s="47" t="s">
        <v>468</v>
      </c>
      <c r="C27" s="47" t="s">
        <v>349</v>
      </c>
      <c r="D27" s="47" t="s">
        <v>385</v>
      </c>
      <c r="E27" s="47">
        <v>53</v>
      </c>
      <c r="F27" s="48" t="s">
        <v>351</v>
      </c>
      <c r="G27" s="47" t="s">
        <v>362</v>
      </c>
      <c r="H27" s="47" t="s">
        <v>469</v>
      </c>
      <c r="I27" s="47" t="s">
        <v>470</v>
      </c>
      <c r="J27" s="47" t="s">
        <v>424</v>
      </c>
      <c r="K27" s="47" t="s">
        <v>356</v>
      </c>
      <c r="L27" s="47" t="s">
        <v>431</v>
      </c>
      <c r="M27" s="51">
        <v>6.91977333333333</v>
      </c>
      <c r="N27" s="47" t="s">
        <v>471</v>
      </c>
      <c r="O27" s="47" t="s">
        <v>472</v>
      </c>
      <c r="P27" s="47" t="s">
        <v>473</v>
      </c>
      <c r="Q27" s="47"/>
    </row>
    <row r="28" spans="1:17">
      <c r="A28" s="47">
        <v>25</v>
      </c>
      <c r="B28" s="47" t="s">
        <v>474</v>
      </c>
      <c r="C28" s="47" t="s">
        <v>349</v>
      </c>
      <c r="D28" s="47" t="s">
        <v>350</v>
      </c>
      <c r="E28" s="47">
        <v>67</v>
      </c>
      <c r="F28" s="48" t="s">
        <v>351</v>
      </c>
      <c r="G28" s="47" t="s">
        <v>362</v>
      </c>
      <c r="H28" s="47" t="s">
        <v>423</v>
      </c>
      <c r="I28" s="47" t="s">
        <v>371</v>
      </c>
      <c r="J28" s="47" t="s">
        <v>424</v>
      </c>
      <c r="K28" s="47" t="s">
        <v>356</v>
      </c>
      <c r="L28" s="47" t="s">
        <v>425</v>
      </c>
      <c r="M28" s="51">
        <v>3.4192666666666698</v>
      </c>
      <c r="N28" s="47">
        <v>14.12</v>
      </c>
      <c r="O28" s="47" t="s">
        <v>452</v>
      </c>
      <c r="P28" s="47" t="s">
        <v>407</v>
      </c>
      <c r="Q28" s="47" t="s">
        <v>475</v>
      </c>
    </row>
    <row r="29" spans="1:17">
      <c r="A29" s="47">
        <v>26</v>
      </c>
      <c r="B29" s="47">
        <v>95</v>
      </c>
      <c r="C29" s="47" t="s">
        <v>349</v>
      </c>
      <c r="D29" s="47" t="s">
        <v>350</v>
      </c>
      <c r="E29" s="47">
        <v>69</v>
      </c>
      <c r="F29" s="48" t="s">
        <v>351</v>
      </c>
      <c r="G29" s="47" t="s">
        <v>397</v>
      </c>
      <c r="H29" s="47" t="s">
        <v>476</v>
      </c>
      <c r="I29" s="47" t="s">
        <v>470</v>
      </c>
      <c r="J29" s="47" t="s">
        <v>441</v>
      </c>
      <c r="K29" s="47" t="s">
        <v>477</v>
      </c>
      <c r="L29" s="47" t="s">
        <v>478</v>
      </c>
      <c r="M29" s="50">
        <v>3.6807349999999999</v>
      </c>
      <c r="N29" s="47">
        <v>206.62</v>
      </c>
      <c r="O29" s="47" t="s">
        <v>479</v>
      </c>
      <c r="P29" s="47" t="s">
        <v>480</v>
      </c>
      <c r="Q29" s="47" t="s">
        <v>481</v>
      </c>
    </row>
    <row r="30" spans="1:17">
      <c r="A30" s="47">
        <v>27</v>
      </c>
      <c r="B30" s="47">
        <v>119</v>
      </c>
      <c r="C30" s="47" t="s">
        <v>349</v>
      </c>
      <c r="D30" s="47" t="s">
        <v>385</v>
      </c>
      <c r="E30" s="47">
        <v>49</v>
      </c>
      <c r="F30" s="48" t="s">
        <v>351</v>
      </c>
      <c r="G30" s="47" t="s">
        <v>397</v>
      </c>
      <c r="H30" s="47" t="s">
        <v>482</v>
      </c>
      <c r="I30" s="47" t="s">
        <v>470</v>
      </c>
      <c r="J30" s="47" t="s">
        <v>410</v>
      </c>
      <c r="K30" s="47" t="s">
        <v>477</v>
      </c>
      <c r="L30" s="47" t="s">
        <v>478</v>
      </c>
      <c r="M30" s="50">
        <v>3.5830549999999999</v>
      </c>
      <c r="N30" s="47">
        <v>1.94</v>
      </c>
      <c r="O30" s="47" t="s">
        <v>483</v>
      </c>
      <c r="P30" s="47" t="s">
        <v>484</v>
      </c>
      <c r="Q30" s="47" t="s">
        <v>485</v>
      </c>
    </row>
    <row r="31" spans="1:17">
      <c r="A31" s="47">
        <v>28</v>
      </c>
      <c r="B31" s="47">
        <v>118</v>
      </c>
      <c r="C31" s="47" t="s">
        <v>349</v>
      </c>
      <c r="D31" s="47" t="s">
        <v>385</v>
      </c>
      <c r="E31" s="47">
        <v>63</v>
      </c>
      <c r="F31" s="48" t="s">
        <v>351</v>
      </c>
      <c r="G31" s="47" t="s">
        <v>397</v>
      </c>
      <c r="H31" s="47" t="s">
        <v>486</v>
      </c>
      <c r="I31" s="47" t="s">
        <v>470</v>
      </c>
      <c r="J31" s="47" t="s">
        <v>441</v>
      </c>
      <c r="K31" s="47" t="s">
        <v>477</v>
      </c>
      <c r="L31" s="47" t="s">
        <v>478</v>
      </c>
      <c r="M31" s="50">
        <v>3.314435</v>
      </c>
      <c r="N31" s="47">
        <v>492.36</v>
      </c>
      <c r="O31" s="47" t="s">
        <v>487</v>
      </c>
      <c r="P31" s="47" t="s">
        <v>488</v>
      </c>
      <c r="Q31" s="47" t="s">
        <v>489</v>
      </c>
    </row>
    <row r="32" spans="1:17">
      <c r="A32" s="47">
        <v>29</v>
      </c>
      <c r="B32" s="47">
        <v>90</v>
      </c>
      <c r="C32" s="47" t="s">
        <v>349</v>
      </c>
      <c r="D32" s="47" t="s">
        <v>350</v>
      </c>
      <c r="E32" s="47">
        <v>52</v>
      </c>
      <c r="F32" s="48" t="s">
        <v>351</v>
      </c>
      <c r="G32" s="47" t="s">
        <v>397</v>
      </c>
      <c r="H32" s="47" t="s">
        <v>490</v>
      </c>
      <c r="I32" s="47" t="s">
        <v>371</v>
      </c>
      <c r="J32" s="47" t="s">
        <v>441</v>
      </c>
      <c r="K32" s="47" t="s">
        <v>477</v>
      </c>
      <c r="L32" s="47" t="s">
        <v>478</v>
      </c>
      <c r="M32" s="50">
        <v>4.9627850000000002</v>
      </c>
      <c r="N32" s="47">
        <v>12.08</v>
      </c>
      <c r="O32" s="47" t="s">
        <v>491</v>
      </c>
      <c r="P32" s="47" t="s">
        <v>492</v>
      </c>
      <c r="Q32" s="47" t="s">
        <v>493</v>
      </c>
    </row>
    <row r="33" spans="1:17">
      <c r="A33" s="47">
        <v>30</v>
      </c>
      <c r="B33" s="47">
        <v>102</v>
      </c>
      <c r="C33" s="47" t="s">
        <v>349</v>
      </c>
      <c r="D33" s="47" t="s">
        <v>385</v>
      </c>
      <c r="E33" s="47">
        <v>58</v>
      </c>
      <c r="F33" s="48" t="s">
        <v>351</v>
      </c>
      <c r="G33" s="47" t="s">
        <v>397</v>
      </c>
      <c r="H33" s="47" t="s">
        <v>494</v>
      </c>
      <c r="I33" s="47" t="s">
        <v>371</v>
      </c>
      <c r="J33" s="47" t="s">
        <v>424</v>
      </c>
      <c r="K33" s="47" t="s">
        <v>477</v>
      </c>
      <c r="L33" s="47" t="s">
        <v>478</v>
      </c>
      <c r="M33" s="50">
        <v>4.7246899999999998</v>
      </c>
      <c r="N33" s="47">
        <v>109.24</v>
      </c>
      <c r="O33" s="47" t="s">
        <v>495</v>
      </c>
      <c r="P33" s="47" t="s">
        <v>496</v>
      </c>
      <c r="Q33" s="47" t="s">
        <v>497</v>
      </c>
    </row>
    <row r="34" spans="1:17">
      <c r="A34" s="47">
        <v>31</v>
      </c>
      <c r="B34" s="47" t="s">
        <v>498</v>
      </c>
      <c r="C34" s="47" t="s">
        <v>349</v>
      </c>
      <c r="D34" s="47" t="s">
        <v>350</v>
      </c>
      <c r="E34" s="47">
        <v>76</v>
      </c>
      <c r="F34" s="48" t="s">
        <v>351</v>
      </c>
      <c r="G34" s="47" t="s">
        <v>397</v>
      </c>
      <c r="H34" s="47" t="s">
        <v>499</v>
      </c>
      <c r="I34" s="47" t="s">
        <v>470</v>
      </c>
      <c r="J34" s="47" t="s">
        <v>424</v>
      </c>
      <c r="K34" s="47" t="s">
        <v>477</v>
      </c>
      <c r="L34" s="47" t="s">
        <v>478</v>
      </c>
      <c r="M34" s="50">
        <v>3.95546</v>
      </c>
      <c r="N34" s="52">
        <v>14.3</v>
      </c>
      <c r="O34" s="47" t="s">
        <v>500</v>
      </c>
      <c r="P34" s="47" t="s">
        <v>501</v>
      </c>
      <c r="Q34" s="47" t="s">
        <v>502</v>
      </c>
    </row>
    <row r="35" spans="1:17">
      <c r="A35" s="47">
        <v>32</v>
      </c>
      <c r="B35" s="47" t="s">
        <v>503</v>
      </c>
      <c r="C35" s="47" t="s">
        <v>349</v>
      </c>
      <c r="D35" s="47" t="s">
        <v>350</v>
      </c>
      <c r="E35" s="47">
        <v>71</v>
      </c>
      <c r="F35" s="48" t="s">
        <v>351</v>
      </c>
      <c r="G35" s="47" t="s">
        <v>397</v>
      </c>
      <c r="H35" s="47" t="s">
        <v>504</v>
      </c>
      <c r="I35" s="47" t="s">
        <v>371</v>
      </c>
      <c r="J35" s="47" t="s">
        <v>424</v>
      </c>
      <c r="K35" s="47" t="s">
        <v>477</v>
      </c>
      <c r="L35" s="47" t="s">
        <v>478</v>
      </c>
      <c r="M35" s="50">
        <v>9.3034400000000002</v>
      </c>
      <c r="N35" s="52">
        <v>14.3</v>
      </c>
      <c r="O35" s="47" t="s">
        <v>505</v>
      </c>
      <c r="P35" s="47" t="s">
        <v>396</v>
      </c>
      <c r="Q35" s="47" t="s">
        <v>506</v>
      </c>
    </row>
    <row r="36" spans="1:17">
      <c r="A36" s="47">
        <v>33</v>
      </c>
      <c r="B36" s="47" t="s">
        <v>507</v>
      </c>
      <c r="C36" s="47" t="s">
        <v>349</v>
      </c>
      <c r="D36" s="47" t="s">
        <v>385</v>
      </c>
      <c r="E36" s="47">
        <v>65</v>
      </c>
      <c r="F36" s="48" t="s">
        <v>351</v>
      </c>
      <c r="G36" s="47" t="s">
        <v>397</v>
      </c>
      <c r="H36" s="47" t="s">
        <v>508</v>
      </c>
      <c r="I36" s="47" t="s">
        <v>371</v>
      </c>
      <c r="J36" s="47" t="s">
        <v>424</v>
      </c>
      <c r="K36" s="47" t="s">
        <v>477</v>
      </c>
      <c r="L36" s="47" t="s">
        <v>478</v>
      </c>
      <c r="M36" s="50">
        <v>7.9516600000000004</v>
      </c>
      <c r="N36" s="47">
        <v>1.82</v>
      </c>
      <c r="O36" s="47" t="s">
        <v>509</v>
      </c>
      <c r="P36" s="47" t="s">
        <v>510</v>
      </c>
      <c r="Q36" s="47" t="s">
        <v>511</v>
      </c>
    </row>
    <row r="37" spans="1:17">
      <c r="A37" s="47">
        <v>34</v>
      </c>
      <c r="B37" s="47" t="s">
        <v>512</v>
      </c>
      <c r="C37" s="47" t="s">
        <v>349</v>
      </c>
      <c r="D37" s="47" t="s">
        <v>385</v>
      </c>
      <c r="E37" s="47">
        <v>60</v>
      </c>
      <c r="F37" s="48" t="s">
        <v>351</v>
      </c>
      <c r="G37" s="47" t="s">
        <v>362</v>
      </c>
      <c r="H37" s="47" t="s">
        <v>513</v>
      </c>
      <c r="I37" s="47" t="s">
        <v>430</v>
      </c>
      <c r="J37" s="47" t="s">
        <v>424</v>
      </c>
      <c r="K37" s="47" t="s">
        <v>477</v>
      </c>
      <c r="L37" s="47" t="s">
        <v>478</v>
      </c>
      <c r="M37" s="50">
        <v>6.6745400000000004</v>
      </c>
      <c r="N37" s="47">
        <v>10.27</v>
      </c>
      <c r="O37" s="47" t="s">
        <v>514</v>
      </c>
      <c r="P37" s="47" t="s">
        <v>515</v>
      </c>
      <c r="Q37" s="47" t="s">
        <v>516</v>
      </c>
    </row>
    <row r="38" spans="1:17">
      <c r="A38" s="47">
        <v>35</v>
      </c>
      <c r="B38" s="47" t="s">
        <v>517</v>
      </c>
      <c r="C38" s="47" t="s">
        <v>349</v>
      </c>
      <c r="D38" s="47" t="s">
        <v>385</v>
      </c>
      <c r="E38" s="47">
        <v>35</v>
      </c>
      <c r="F38" s="48" t="s">
        <v>351</v>
      </c>
      <c r="G38" s="47" t="s">
        <v>397</v>
      </c>
      <c r="H38" s="47" t="s">
        <v>508</v>
      </c>
      <c r="I38" s="47" t="s">
        <v>371</v>
      </c>
      <c r="J38" s="47" t="s">
        <v>424</v>
      </c>
      <c r="K38" s="47" t="s">
        <v>477</v>
      </c>
      <c r="L38" s="47" t="s">
        <v>478</v>
      </c>
      <c r="M38" s="50">
        <v>5.2746199999999996</v>
      </c>
      <c r="N38" s="47"/>
      <c r="O38" s="47"/>
      <c r="P38" s="47"/>
      <c r="Q38" s="47"/>
    </row>
    <row r="39" spans="1:17">
      <c r="A39" s="47">
        <v>36</v>
      </c>
      <c r="B39" s="47" t="s">
        <v>518</v>
      </c>
      <c r="C39" s="47" t="s">
        <v>349</v>
      </c>
      <c r="D39" s="47" t="s">
        <v>385</v>
      </c>
      <c r="E39" s="47">
        <v>71</v>
      </c>
      <c r="F39" s="48" t="s">
        <v>351</v>
      </c>
      <c r="G39" s="47" t="s">
        <v>362</v>
      </c>
      <c r="H39" s="47" t="s">
        <v>519</v>
      </c>
      <c r="I39" s="47" t="s">
        <v>354</v>
      </c>
      <c r="J39" s="47" t="s">
        <v>424</v>
      </c>
      <c r="K39" s="47" t="s">
        <v>477</v>
      </c>
      <c r="L39" s="47" t="s">
        <v>478</v>
      </c>
      <c r="M39" s="50">
        <v>8.2647999999999993</v>
      </c>
      <c r="N39" s="47">
        <v>54.27</v>
      </c>
      <c r="O39" s="47" t="s">
        <v>520</v>
      </c>
      <c r="P39" s="47" t="s">
        <v>521</v>
      </c>
      <c r="Q39" s="47" t="s">
        <v>506</v>
      </c>
    </row>
    <row r="40" spans="1:17">
      <c r="A40" s="47">
        <v>37</v>
      </c>
      <c r="B40" s="47" t="s">
        <v>522</v>
      </c>
      <c r="C40" s="47" t="s">
        <v>349</v>
      </c>
      <c r="D40" s="47" t="s">
        <v>385</v>
      </c>
      <c r="E40" s="47">
        <v>59</v>
      </c>
      <c r="F40" s="48" t="s">
        <v>351</v>
      </c>
      <c r="G40" s="47" t="s">
        <v>397</v>
      </c>
      <c r="H40" s="47" t="s">
        <v>513</v>
      </c>
      <c r="I40" s="47" t="s">
        <v>430</v>
      </c>
      <c r="J40" s="47" t="s">
        <v>424</v>
      </c>
      <c r="K40" s="47" t="s">
        <v>477</v>
      </c>
      <c r="L40" s="47" t="s">
        <v>478</v>
      </c>
      <c r="M40" s="50">
        <v>4.1417900000000003</v>
      </c>
      <c r="N40" s="47">
        <v>6.71</v>
      </c>
      <c r="O40" s="47" t="s">
        <v>523</v>
      </c>
      <c r="P40" s="47" t="s">
        <v>524</v>
      </c>
      <c r="Q40" s="47" t="s">
        <v>525</v>
      </c>
    </row>
    <row r="41" spans="1:17">
      <c r="A41" s="47">
        <v>38</v>
      </c>
      <c r="B41" s="47" t="s">
        <v>526</v>
      </c>
      <c r="C41" s="47" t="s">
        <v>349</v>
      </c>
      <c r="D41" s="47" t="s">
        <v>385</v>
      </c>
      <c r="E41" s="47">
        <v>71</v>
      </c>
      <c r="F41" s="48" t="s">
        <v>351</v>
      </c>
      <c r="G41" s="47" t="s">
        <v>362</v>
      </c>
      <c r="H41" s="47" t="s">
        <v>527</v>
      </c>
      <c r="I41" s="47" t="s">
        <v>371</v>
      </c>
      <c r="J41" s="47" t="s">
        <v>441</v>
      </c>
      <c r="K41" s="47" t="s">
        <v>477</v>
      </c>
      <c r="L41" s="47" t="s">
        <v>478</v>
      </c>
      <c r="M41" s="50">
        <v>4.5286099999999996</v>
      </c>
      <c r="N41" s="47" t="s">
        <v>528</v>
      </c>
      <c r="O41" s="47" t="s">
        <v>529</v>
      </c>
      <c r="P41" s="47" t="s">
        <v>515</v>
      </c>
      <c r="Q41" s="47"/>
    </row>
    <row r="42" spans="1:17">
      <c r="A42" s="47">
        <v>39</v>
      </c>
      <c r="B42" s="47" t="s">
        <v>530</v>
      </c>
      <c r="C42" s="47" t="s">
        <v>349</v>
      </c>
      <c r="D42" s="47" t="s">
        <v>385</v>
      </c>
      <c r="E42" s="47">
        <v>58</v>
      </c>
      <c r="F42" s="47" t="s">
        <v>531</v>
      </c>
      <c r="G42" s="47" t="s">
        <v>397</v>
      </c>
      <c r="H42" s="47" t="s">
        <v>513</v>
      </c>
      <c r="I42" s="47" t="s">
        <v>430</v>
      </c>
      <c r="J42" s="47" t="s">
        <v>424</v>
      </c>
      <c r="K42" s="47" t="s">
        <v>477</v>
      </c>
      <c r="L42" s="47" t="s">
        <v>478</v>
      </c>
      <c r="M42" s="50">
        <v>4.6483400000000001</v>
      </c>
      <c r="N42" s="53"/>
      <c r="O42" s="53"/>
      <c r="P42" s="53"/>
      <c r="Q42" s="47"/>
    </row>
  </sheetData>
  <phoneticPr fontId="28" type="noConversion"/>
  <conditionalFormatting sqref="H4:K4">
    <cfRule type="duplicateValues" dxfId="83" priority="49"/>
    <cfRule type="duplicateValues" dxfId="82" priority="50"/>
  </conditionalFormatting>
  <conditionalFormatting sqref="L4">
    <cfRule type="duplicateValues" dxfId="81" priority="51"/>
    <cfRule type="duplicateValues" dxfId="80" priority="52"/>
  </conditionalFormatting>
  <conditionalFormatting sqref="H5:K5">
    <cfRule type="duplicateValues" dxfId="79" priority="45"/>
    <cfRule type="duplicateValues" dxfId="78" priority="46"/>
  </conditionalFormatting>
  <conditionalFormatting sqref="L5">
    <cfRule type="duplicateValues" dxfId="77" priority="47"/>
    <cfRule type="duplicateValues" dxfId="76" priority="48"/>
  </conditionalFormatting>
  <conditionalFormatting sqref="H7:K7">
    <cfRule type="duplicateValues" dxfId="75" priority="43"/>
    <cfRule type="duplicateValues" dxfId="74" priority="44"/>
  </conditionalFormatting>
  <conditionalFormatting sqref="L7">
    <cfRule type="duplicateValues" dxfId="73" priority="41"/>
    <cfRule type="duplicateValues" dxfId="72" priority="42"/>
  </conditionalFormatting>
  <conditionalFormatting sqref="H8:K8">
    <cfRule type="duplicateValues" dxfId="71" priority="39"/>
    <cfRule type="duplicateValues" dxfId="70" priority="40"/>
  </conditionalFormatting>
  <conditionalFormatting sqref="H10:K10">
    <cfRule type="duplicateValues" dxfId="69" priority="37"/>
    <cfRule type="duplicateValues" dxfId="68" priority="38"/>
  </conditionalFormatting>
  <conditionalFormatting sqref="L10">
    <cfRule type="duplicateValues" dxfId="67" priority="35"/>
    <cfRule type="duplicateValues" dxfId="66" priority="36"/>
  </conditionalFormatting>
  <conditionalFormatting sqref="L11">
    <cfRule type="duplicateValues" dxfId="65" priority="33"/>
    <cfRule type="duplicateValues" dxfId="64" priority="34"/>
  </conditionalFormatting>
  <conditionalFormatting sqref="K12">
    <cfRule type="duplicateValues" dxfId="63" priority="1"/>
    <cfRule type="duplicateValues" dxfId="62" priority="2"/>
  </conditionalFormatting>
  <conditionalFormatting sqref="H13:L13">
    <cfRule type="duplicateValues" dxfId="61" priority="31"/>
    <cfRule type="duplicateValues" dxfId="60" priority="32"/>
  </conditionalFormatting>
  <conditionalFormatting sqref="H14:K14">
    <cfRule type="duplicateValues" dxfId="59" priority="29"/>
    <cfRule type="duplicateValues" dxfId="58" priority="30"/>
  </conditionalFormatting>
  <conditionalFormatting sqref="L14">
    <cfRule type="duplicateValues" dxfId="57" priority="27"/>
    <cfRule type="duplicateValues" dxfId="56" priority="28"/>
  </conditionalFormatting>
  <conditionalFormatting sqref="H15:K15">
    <cfRule type="duplicateValues" dxfId="55" priority="25"/>
    <cfRule type="duplicateValues" dxfId="54" priority="26"/>
  </conditionalFormatting>
  <conditionalFormatting sqref="L15">
    <cfRule type="duplicateValues" dxfId="53" priority="23"/>
    <cfRule type="duplicateValues" dxfId="52" priority="24"/>
  </conditionalFormatting>
  <conditionalFormatting sqref="H17:L17">
    <cfRule type="duplicateValues" dxfId="51" priority="21"/>
    <cfRule type="duplicateValues" dxfId="50" priority="22"/>
  </conditionalFormatting>
  <conditionalFormatting sqref="J25">
    <cfRule type="duplicateValues" dxfId="49" priority="3"/>
    <cfRule type="duplicateValues" dxfId="48" priority="4"/>
  </conditionalFormatting>
  <conditionalFormatting sqref="H25:I25 K25">
    <cfRule type="duplicateValues" dxfId="47" priority="19"/>
    <cfRule type="duplicateValues" dxfId="46" priority="20"/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M11"/>
  <sheetViews>
    <sheetView workbookViewId="0">
      <selection activeCell="G18" sqref="G18"/>
    </sheetView>
  </sheetViews>
  <sheetFormatPr baseColWidth="10" defaultColWidth="11" defaultRowHeight="15"/>
  <cols>
    <col min="4" max="4" width="7" customWidth="1"/>
    <col min="5" max="5" width="8.33203125" customWidth="1"/>
    <col min="6" max="6" width="21" customWidth="1"/>
    <col min="7" max="7" width="30.1640625" customWidth="1"/>
    <col min="8" max="8" width="19.5" customWidth="1"/>
  </cols>
  <sheetData>
    <row r="1" spans="1:13" s="4" customFormat="1" ht="14">
      <c r="A1" s="3" t="s">
        <v>806</v>
      </c>
    </row>
    <row r="2" spans="1:13" s="30" customFormat="1">
      <c r="A2" s="4"/>
      <c r="B2" s="4"/>
      <c r="C2" s="4"/>
      <c r="D2" s="4"/>
      <c r="E2" s="4"/>
      <c r="F2" s="4"/>
      <c r="G2" s="7"/>
      <c r="H2" s="7"/>
      <c r="I2" s="7"/>
      <c r="J2" s="7"/>
      <c r="K2" s="7"/>
      <c r="L2" s="7"/>
      <c r="M2" s="7"/>
    </row>
    <row r="3" spans="1:13" s="4" customFormat="1">
      <c r="A3" s="31" t="s">
        <v>331</v>
      </c>
      <c r="B3" s="31" t="s">
        <v>332</v>
      </c>
      <c r="C3" s="31" t="s">
        <v>333</v>
      </c>
      <c r="D3" s="32" t="s">
        <v>334</v>
      </c>
      <c r="E3" s="32" t="s">
        <v>335</v>
      </c>
      <c r="F3" s="31" t="s">
        <v>532</v>
      </c>
      <c r="G3" s="33" t="s">
        <v>336</v>
      </c>
      <c r="H3" s="34" t="s">
        <v>337</v>
      </c>
      <c r="I3" s="38" t="s">
        <v>533</v>
      </c>
      <c r="J3" s="38" t="s">
        <v>534</v>
      </c>
      <c r="K3" s="38" t="s">
        <v>535</v>
      </c>
      <c r="L3" s="31" t="s">
        <v>536</v>
      </c>
      <c r="M3" s="33" t="s">
        <v>342</v>
      </c>
    </row>
    <row r="4" spans="1:13" s="30" customFormat="1">
      <c r="A4" s="7">
        <v>1</v>
      </c>
      <c r="B4" s="7" t="s">
        <v>537</v>
      </c>
      <c r="C4" s="7" t="s">
        <v>538</v>
      </c>
      <c r="D4" s="7" t="s">
        <v>350</v>
      </c>
      <c r="E4" s="7">
        <v>65</v>
      </c>
      <c r="F4" s="35" t="s">
        <v>539</v>
      </c>
      <c r="G4" s="7" t="s">
        <v>351</v>
      </c>
      <c r="H4" s="7" t="s">
        <v>540</v>
      </c>
      <c r="I4" s="7" t="s">
        <v>430</v>
      </c>
      <c r="J4" s="7" t="s">
        <v>541</v>
      </c>
      <c r="K4" s="7" t="s">
        <v>356</v>
      </c>
      <c r="L4" s="7" t="s">
        <v>542</v>
      </c>
      <c r="M4" s="39" t="s">
        <v>431</v>
      </c>
    </row>
    <row r="5" spans="1:13">
      <c r="B5" s="5"/>
      <c r="D5" s="6"/>
      <c r="E5" s="36"/>
      <c r="F5" s="5"/>
      <c r="G5" s="6"/>
    </row>
    <row r="6" spans="1:13">
      <c r="H6" s="37"/>
      <c r="I6" s="40"/>
      <c r="J6" s="37"/>
      <c r="L6" s="41"/>
      <c r="M6" s="42"/>
    </row>
    <row r="7" spans="1:13">
      <c r="H7" s="5"/>
      <c r="I7" s="6"/>
      <c r="J7" s="43"/>
      <c r="M7" s="6"/>
    </row>
    <row r="8" spans="1:13">
      <c r="H8" s="5"/>
      <c r="I8" s="6"/>
      <c r="J8" s="43"/>
      <c r="M8" s="6"/>
    </row>
    <row r="9" spans="1:13">
      <c r="H9" s="5"/>
      <c r="I9" s="6"/>
      <c r="J9" s="43"/>
      <c r="M9" s="6"/>
    </row>
    <row r="10" spans="1:13">
      <c r="H10" s="5"/>
      <c r="I10" s="6"/>
      <c r="J10" s="43"/>
      <c r="M10" s="6"/>
    </row>
    <row r="11" spans="1:13">
      <c r="H11" s="5"/>
      <c r="I11" s="6"/>
      <c r="J11" s="6"/>
      <c r="M11" s="1"/>
    </row>
  </sheetData>
  <phoneticPr fontId="28" type="noConversion"/>
  <conditionalFormatting sqref="H4:K4">
    <cfRule type="duplicateValues" dxfId="45" priority="1"/>
    <cfRule type="duplicateValues" dxfId="44" priority="2"/>
  </conditionalFormatting>
  <conditionalFormatting sqref="L4">
    <cfRule type="duplicateValues" dxfId="43" priority="3"/>
    <cfRule type="duplicateValues" dxfId="42" priority="4"/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K183"/>
  <sheetViews>
    <sheetView workbookViewId="0"/>
  </sheetViews>
  <sheetFormatPr baseColWidth="10" defaultColWidth="10.83203125" defaultRowHeight="16"/>
  <cols>
    <col min="1" max="10" width="10.83203125" style="11"/>
    <col min="11" max="11" width="99" style="11" customWidth="1"/>
    <col min="12" max="16384" width="10.83203125" style="11"/>
  </cols>
  <sheetData>
    <row r="1" spans="1:11" s="23" customFormat="1" ht="20" customHeight="1">
      <c r="A1" s="3" t="s">
        <v>800</v>
      </c>
    </row>
    <row r="2" spans="1:11" s="23" customFormat="1" ht="20" customHeight="1">
      <c r="A2" s="24"/>
    </row>
    <row r="3" spans="1:11" s="23" customFormat="1" ht="20" customHeight="1">
      <c r="A3" s="25" t="s">
        <v>23</v>
      </c>
      <c r="B3" s="25" t="s">
        <v>24</v>
      </c>
      <c r="C3" s="25" t="s">
        <v>25</v>
      </c>
      <c r="D3" s="25" t="s">
        <v>26</v>
      </c>
      <c r="E3" s="25" t="s">
        <v>27</v>
      </c>
      <c r="F3" s="25" t="s">
        <v>28</v>
      </c>
      <c r="G3" s="25" t="s">
        <v>29</v>
      </c>
      <c r="I3" s="98" t="s">
        <v>30</v>
      </c>
      <c r="J3" s="98"/>
      <c r="K3" s="28" t="s">
        <v>31</v>
      </c>
    </row>
    <row r="4" spans="1:11" ht="20" customHeight="1">
      <c r="A4" s="26" t="s">
        <v>115</v>
      </c>
      <c r="B4" s="27">
        <v>1.21622986879181E-173</v>
      </c>
      <c r="C4" s="26">
        <v>2.5300448692353599</v>
      </c>
      <c r="D4" s="26">
        <v>0.93300000000000005</v>
      </c>
      <c r="E4" s="26">
        <v>0.29899999999999999</v>
      </c>
      <c r="F4" s="27">
        <v>3.1040618711304501E-169</v>
      </c>
      <c r="G4" s="26">
        <v>0</v>
      </c>
      <c r="I4" s="101" t="s">
        <v>33</v>
      </c>
      <c r="J4" s="101"/>
      <c r="K4" s="29" t="s">
        <v>543</v>
      </c>
    </row>
    <row r="5" spans="1:11" ht="20" customHeight="1">
      <c r="A5" s="26" t="s">
        <v>106</v>
      </c>
      <c r="B5" s="27">
        <v>8.0088893264920996E-168</v>
      </c>
      <c r="C5" s="26">
        <v>3.0449478657944899</v>
      </c>
      <c r="D5" s="26">
        <v>0.85599999999999998</v>
      </c>
      <c r="E5" s="26">
        <v>0.29199999999999998</v>
      </c>
      <c r="F5" s="27">
        <v>2.0440287339073101E-163</v>
      </c>
      <c r="G5" s="26">
        <v>0</v>
      </c>
      <c r="I5" s="101" t="s">
        <v>36</v>
      </c>
      <c r="J5" s="101"/>
      <c r="K5" s="29" t="s">
        <v>544</v>
      </c>
    </row>
    <row r="6" spans="1:11" ht="20" customHeight="1">
      <c r="A6" s="26" t="s">
        <v>104</v>
      </c>
      <c r="B6" s="27">
        <v>2.21004796555177E-165</v>
      </c>
      <c r="C6" s="26">
        <v>3.1694804640726302</v>
      </c>
      <c r="D6" s="26">
        <v>0.82599999999999996</v>
      </c>
      <c r="E6" s="26">
        <v>0.26500000000000001</v>
      </c>
      <c r="F6" s="27">
        <v>5.64048441768123E-161</v>
      </c>
      <c r="G6" s="26">
        <v>0</v>
      </c>
      <c r="I6" s="101" t="s">
        <v>39</v>
      </c>
      <c r="J6" s="101"/>
      <c r="K6" s="29" t="s">
        <v>545</v>
      </c>
    </row>
    <row r="7" spans="1:11" ht="20" customHeight="1">
      <c r="A7" s="26" t="s">
        <v>85</v>
      </c>
      <c r="B7" s="27">
        <v>7.5597462515399505E-161</v>
      </c>
      <c r="C7" s="26">
        <v>2.4924564620193501</v>
      </c>
      <c r="D7" s="26">
        <v>0.89400000000000002</v>
      </c>
      <c r="E7" s="26">
        <v>0.29799999999999999</v>
      </c>
      <c r="F7" s="27">
        <v>1.92939843831803E-156</v>
      </c>
      <c r="G7" s="26">
        <v>0</v>
      </c>
      <c r="I7" s="101" t="s">
        <v>42</v>
      </c>
      <c r="J7" s="101"/>
      <c r="K7" s="29" t="s">
        <v>546</v>
      </c>
    </row>
    <row r="8" spans="1:11" ht="20" customHeight="1">
      <c r="A8" s="26" t="s">
        <v>107</v>
      </c>
      <c r="B8" s="27">
        <v>9.6680967059832297E-157</v>
      </c>
      <c r="C8" s="26">
        <v>3.65492774348035</v>
      </c>
      <c r="D8" s="26">
        <v>0.91400000000000003</v>
      </c>
      <c r="E8" s="26">
        <v>0.42</v>
      </c>
      <c r="F8" s="27">
        <v>2.4674916413010401E-152</v>
      </c>
      <c r="G8" s="26">
        <v>0</v>
      </c>
      <c r="I8" s="101" t="s">
        <v>45</v>
      </c>
      <c r="J8" s="101"/>
      <c r="K8" s="29" t="s">
        <v>547</v>
      </c>
    </row>
    <row r="9" spans="1:11" ht="20" customHeight="1">
      <c r="A9" s="26" t="s">
        <v>548</v>
      </c>
      <c r="B9" s="27">
        <v>6.2387381368852001E-148</v>
      </c>
      <c r="C9" s="26">
        <v>2.5860203544517999</v>
      </c>
      <c r="D9" s="26">
        <v>0.96499999999999997</v>
      </c>
      <c r="E9" s="26">
        <v>0.748</v>
      </c>
      <c r="F9" s="27">
        <v>1.59225074729584E-143</v>
      </c>
      <c r="G9" s="26">
        <v>0</v>
      </c>
      <c r="I9" s="101" t="s">
        <v>48</v>
      </c>
      <c r="J9" s="101"/>
      <c r="K9" s="29" t="s">
        <v>549</v>
      </c>
    </row>
    <row r="10" spans="1:11" ht="20" customHeight="1">
      <c r="A10" s="26" t="s">
        <v>109</v>
      </c>
      <c r="B10" s="27">
        <v>2.62492024805012E-138</v>
      </c>
      <c r="C10" s="26">
        <v>2.2893804656508201</v>
      </c>
      <c r="D10" s="26">
        <v>0.63900000000000001</v>
      </c>
      <c r="E10" s="26">
        <v>0.129</v>
      </c>
      <c r="F10" s="27">
        <v>6.6993214570735303E-134</v>
      </c>
      <c r="G10" s="26">
        <v>0</v>
      </c>
      <c r="I10" s="101" t="s">
        <v>51</v>
      </c>
      <c r="J10" s="101"/>
      <c r="K10" s="29" t="s">
        <v>550</v>
      </c>
    </row>
    <row r="11" spans="1:11" ht="20" customHeight="1">
      <c r="A11" s="26" t="s">
        <v>191</v>
      </c>
      <c r="B11" s="27">
        <v>3.1680475228535502E-138</v>
      </c>
      <c r="C11" s="26">
        <v>2.3393527392201601</v>
      </c>
      <c r="D11" s="26">
        <v>0.88200000000000001</v>
      </c>
      <c r="E11" s="26">
        <v>0.375</v>
      </c>
      <c r="F11" s="27">
        <v>8.0854908878268299E-134</v>
      </c>
      <c r="G11" s="26">
        <v>0</v>
      </c>
      <c r="I11" s="101" t="s">
        <v>54</v>
      </c>
      <c r="J11" s="101"/>
      <c r="K11" s="29" t="s">
        <v>551</v>
      </c>
    </row>
    <row r="12" spans="1:11" ht="20" customHeight="1">
      <c r="A12" s="26" t="s">
        <v>552</v>
      </c>
      <c r="B12" s="27">
        <v>1.1160250965038201E-130</v>
      </c>
      <c r="C12" s="26">
        <v>2.06485862987588</v>
      </c>
      <c r="D12" s="26">
        <v>0.91200000000000003</v>
      </c>
      <c r="E12" s="26">
        <v>0.45500000000000002</v>
      </c>
      <c r="F12" s="27">
        <v>2.8483192512970399E-126</v>
      </c>
      <c r="G12" s="26">
        <v>0</v>
      </c>
      <c r="I12" s="101" t="s">
        <v>57</v>
      </c>
      <c r="J12" s="101"/>
      <c r="K12" s="29" t="s">
        <v>553</v>
      </c>
    </row>
    <row r="13" spans="1:11" ht="20" customHeight="1">
      <c r="A13" s="26" t="s">
        <v>554</v>
      </c>
      <c r="B13" s="27">
        <v>2.28382714837297E-128</v>
      </c>
      <c r="C13" s="26">
        <v>2.4472833971808399</v>
      </c>
      <c r="D13" s="26">
        <v>0.98599999999999999</v>
      </c>
      <c r="E13" s="26">
        <v>0.75800000000000001</v>
      </c>
      <c r="F13" s="27">
        <v>5.8287836480775002E-124</v>
      </c>
      <c r="G13" s="26">
        <v>0</v>
      </c>
    </row>
    <row r="14" spans="1:11" ht="20" customHeight="1">
      <c r="A14" s="26" t="s">
        <v>103</v>
      </c>
      <c r="B14" s="27">
        <v>1.6566941563606898E-120</v>
      </c>
      <c r="C14" s="26">
        <v>2.5192320403555799</v>
      </c>
      <c r="D14" s="26">
        <v>0.80600000000000005</v>
      </c>
      <c r="E14" s="26">
        <v>0.29499999999999998</v>
      </c>
      <c r="F14" s="27">
        <v>4.2282148258637599E-116</v>
      </c>
      <c r="G14" s="26">
        <v>0</v>
      </c>
    </row>
    <row r="15" spans="1:11" ht="20" customHeight="1">
      <c r="A15" s="26" t="s">
        <v>120</v>
      </c>
      <c r="B15" s="27">
        <v>3.2810141184215298E-109</v>
      </c>
      <c r="C15" s="26">
        <v>2.9909953527857698</v>
      </c>
      <c r="D15" s="26">
        <v>0.81899999999999995</v>
      </c>
      <c r="E15" s="26">
        <v>0.41899999999999998</v>
      </c>
      <c r="F15" s="27">
        <v>8.3738042330354307E-105</v>
      </c>
      <c r="G15" s="26">
        <v>0</v>
      </c>
    </row>
    <row r="16" spans="1:11" ht="20" customHeight="1">
      <c r="A16" s="26" t="s">
        <v>121</v>
      </c>
      <c r="B16" s="27">
        <v>1.94558169995796E-108</v>
      </c>
      <c r="C16" s="26">
        <v>2.38162189730371</v>
      </c>
      <c r="D16" s="26">
        <v>0.69699999999999995</v>
      </c>
      <c r="E16" s="26">
        <v>0.22600000000000001</v>
      </c>
      <c r="F16" s="27">
        <v>4.9655136146327099E-104</v>
      </c>
      <c r="G16" s="26">
        <v>0</v>
      </c>
    </row>
    <row r="17" spans="1:7" ht="20" customHeight="1">
      <c r="A17" s="26" t="s">
        <v>263</v>
      </c>
      <c r="B17" s="27">
        <v>3.6833511210465802E-103</v>
      </c>
      <c r="C17" s="26">
        <v>2.6448900263574102</v>
      </c>
      <c r="D17" s="26">
        <v>0.77800000000000002</v>
      </c>
      <c r="E17" s="26">
        <v>0.32800000000000001</v>
      </c>
      <c r="F17" s="27">
        <v>9.4006487311350702E-99</v>
      </c>
      <c r="G17" s="26">
        <v>0</v>
      </c>
    </row>
    <row r="18" spans="1:7" ht="20" customHeight="1">
      <c r="A18" s="26" t="s">
        <v>555</v>
      </c>
      <c r="B18" s="27">
        <v>3.1018398729261599E-102</v>
      </c>
      <c r="C18" s="26">
        <v>2.2714060182327298</v>
      </c>
      <c r="D18" s="26">
        <v>0.76200000000000001</v>
      </c>
      <c r="E18" s="26">
        <v>0.308</v>
      </c>
      <c r="F18" s="27">
        <v>7.9165157236821395E-98</v>
      </c>
      <c r="G18" s="26">
        <v>0</v>
      </c>
    </row>
    <row r="19" spans="1:7" ht="20" customHeight="1">
      <c r="A19" s="26" t="s">
        <v>230</v>
      </c>
      <c r="B19" s="27">
        <v>3.0428380349306999E-99</v>
      </c>
      <c r="C19" s="26">
        <v>1.98573669140257</v>
      </c>
      <c r="D19" s="26">
        <v>0.93100000000000005</v>
      </c>
      <c r="E19" s="26">
        <v>0.499</v>
      </c>
      <c r="F19" s="27">
        <v>7.7659312327501299E-95</v>
      </c>
      <c r="G19" s="26">
        <v>0</v>
      </c>
    </row>
    <row r="20" spans="1:7" ht="20" customHeight="1">
      <c r="A20" s="26" t="s">
        <v>108</v>
      </c>
      <c r="B20" s="27">
        <v>1.1385286904669999E-78</v>
      </c>
      <c r="C20" s="26">
        <v>2.3764646439312198</v>
      </c>
      <c r="D20" s="26">
        <v>0.87</v>
      </c>
      <c r="E20" s="26">
        <v>0.66300000000000003</v>
      </c>
      <c r="F20" s="27">
        <v>2.9057529238098902E-74</v>
      </c>
      <c r="G20" s="26">
        <v>0</v>
      </c>
    </row>
    <row r="21" spans="1:7" ht="20" customHeight="1">
      <c r="A21" s="26" t="s">
        <v>556</v>
      </c>
      <c r="B21" s="27">
        <v>4.8497666807335397E-75</v>
      </c>
      <c r="C21" s="26">
        <v>1.94442545971845</v>
      </c>
      <c r="D21" s="26">
        <v>0.222</v>
      </c>
      <c r="E21" s="26">
        <v>1.2999999999999999E-2</v>
      </c>
      <c r="F21" s="27">
        <v>1.23775745225681E-70</v>
      </c>
      <c r="G21" s="26">
        <v>0</v>
      </c>
    </row>
    <row r="22" spans="1:7" ht="20" customHeight="1">
      <c r="A22" s="26" t="s">
        <v>557</v>
      </c>
      <c r="B22" s="27">
        <v>4.0811736932389202E-71</v>
      </c>
      <c r="C22" s="26">
        <v>1.9792820488075999</v>
      </c>
      <c r="D22" s="26">
        <v>0.92100000000000004</v>
      </c>
      <c r="E22" s="26">
        <v>0.72199999999999998</v>
      </c>
      <c r="F22" s="27">
        <v>1.04159714998844E-66</v>
      </c>
      <c r="G22" s="26">
        <v>0</v>
      </c>
    </row>
    <row r="23" spans="1:7" ht="20" customHeight="1">
      <c r="A23" s="26" t="s">
        <v>161</v>
      </c>
      <c r="B23" s="27">
        <v>5.2862135684533499E-24</v>
      </c>
      <c r="C23" s="26">
        <v>2.0284196149726701</v>
      </c>
      <c r="D23" s="26">
        <v>0.14399999999999999</v>
      </c>
      <c r="E23" s="26">
        <v>2.9000000000000001E-2</v>
      </c>
      <c r="F23" s="27">
        <v>1.34914742694066E-19</v>
      </c>
      <c r="G23" s="26">
        <v>0</v>
      </c>
    </row>
    <row r="24" spans="1:7" ht="20" customHeight="1">
      <c r="A24" s="26" t="s">
        <v>123</v>
      </c>
      <c r="B24" s="27">
        <v>4.20480171020572E-127</v>
      </c>
      <c r="C24" s="26">
        <v>3.7582922363837898</v>
      </c>
      <c r="D24" s="26">
        <v>0.82899999999999996</v>
      </c>
      <c r="E24" s="26">
        <v>0.29499999999999998</v>
      </c>
      <c r="F24" s="27">
        <v>1.0731494924787E-122</v>
      </c>
      <c r="G24" s="26">
        <v>1</v>
      </c>
    </row>
    <row r="25" spans="1:7" ht="20" customHeight="1">
      <c r="A25" s="26" t="s">
        <v>128</v>
      </c>
      <c r="B25" s="27">
        <v>2.7830788204907699E-123</v>
      </c>
      <c r="C25" s="26">
        <v>1.98457070192456</v>
      </c>
      <c r="D25" s="26">
        <v>0.89700000000000002</v>
      </c>
      <c r="E25" s="26">
        <v>0.314</v>
      </c>
      <c r="F25" s="27">
        <v>7.1029737656565497E-119</v>
      </c>
      <c r="G25" s="26">
        <v>1</v>
      </c>
    </row>
    <row r="26" spans="1:7" ht="20" customHeight="1">
      <c r="A26" s="26" t="s">
        <v>122</v>
      </c>
      <c r="B26" s="27">
        <v>5.0670896161432601E-122</v>
      </c>
      <c r="C26" s="26">
        <v>1.76695388118427</v>
      </c>
      <c r="D26" s="26">
        <v>0.77500000000000002</v>
      </c>
      <c r="E26" s="26">
        <v>0.192</v>
      </c>
      <c r="F26" s="27">
        <v>1.2932226118320801E-117</v>
      </c>
      <c r="G26" s="26">
        <v>1</v>
      </c>
    </row>
    <row r="27" spans="1:7" ht="20" customHeight="1">
      <c r="A27" s="26" t="s">
        <v>322</v>
      </c>
      <c r="B27" s="27">
        <v>5.5253868232403198E-121</v>
      </c>
      <c r="C27" s="26">
        <v>1.6761746773835899</v>
      </c>
      <c r="D27" s="26">
        <v>0.69599999999999995</v>
      </c>
      <c r="E27" s="26">
        <v>0.161</v>
      </c>
      <c r="F27" s="27">
        <v>1.41018922502739E-116</v>
      </c>
      <c r="G27" s="26">
        <v>1</v>
      </c>
    </row>
    <row r="28" spans="1:7" ht="20" customHeight="1">
      <c r="A28" s="26" t="s">
        <v>558</v>
      </c>
      <c r="B28" s="27">
        <v>1.20717382791557E-120</v>
      </c>
      <c r="C28" s="26">
        <v>4.3687709806501296</v>
      </c>
      <c r="D28" s="26">
        <v>0.33600000000000002</v>
      </c>
      <c r="E28" s="26">
        <v>1.7000000000000001E-2</v>
      </c>
      <c r="F28" s="27">
        <v>3.0809490436061202E-116</v>
      </c>
      <c r="G28" s="26">
        <v>1</v>
      </c>
    </row>
    <row r="29" spans="1:7" ht="20" customHeight="1">
      <c r="A29" s="26" t="s">
        <v>559</v>
      </c>
      <c r="B29" s="27">
        <v>4.7641367341250197E-117</v>
      </c>
      <c r="C29" s="26">
        <v>1.7546713953931501</v>
      </c>
      <c r="D29" s="26">
        <v>0.99199999999999999</v>
      </c>
      <c r="E29" s="26">
        <v>0.76900000000000002</v>
      </c>
      <c r="F29" s="27">
        <v>1.2159029772833899E-112</v>
      </c>
      <c r="G29" s="26">
        <v>1</v>
      </c>
    </row>
    <row r="30" spans="1:7" ht="20" customHeight="1">
      <c r="A30" s="26" t="s">
        <v>98</v>
      </c>
      <c r="B30" s="27">
        <v>7.1688343620183899E-112</v>
      </c>
      <c r="C30" s="26">
        <v>1.68881836798628</v>
      </c>
      <c r="D30" s="26">
        <v>0.79700000000000004</v>
      </c>
      <c r="E30" s="26">
        <v>0.23200000000000001</v>
      </c>
      <c r="F30" s="27">
        <v>1.82962990587433E-107</v>
      </c>
      <c r="G30" s="26">
        <v>1</v>
      </c>
    </row>
    <row r="31" spans="1:7" ht="20" customHeight="1">
      <c r="A31" s="26" t="s">
        <v>243</v>
      </c>
      <c r="B31" s="27">
        <v>1.9794209832150201E-103</v>
      </c>
      <c r="C31" s="26">
        <v>2.6488621346200998</v>
      </c>
      <c r="D31" s="26">
        <v>0.69599999999999995</v>
      </c>
      <c r="E31" s="26">
        <v>0.20399999999999999</v>
      </c>
      <c r="F31" s="27">
        <v>5.0518782333613597E-99</v>
      </c>
      <c r="G31" s="26">
        <v>1</v>
      </c>
    </row>
    <row r="32" spans="1:7" ht="20" customHeight="1">
      <c r="A32" s="26" t="s">
        <v>38</v>
      </c>
      <c r="B32" s="27">
        <v>7.8042649574216498E-98</v>
      </c>
      <c r="C32" s="26">
        <v>1.7789319520067799</v>
      </c>
      <c r="D32" s="26">
        <v>0.997</v>
      </c>
      <c r="E32" s="26">
        <v>0.83699999999999997</v>
      </c>
      <c r="F32" s="27">
        <v>1.99180450243315E-93</v>
      </c>
      <c r="G32" s="26">
        <v>1</v>
      </c>
    </row>
    <row r="33" spans="1:7" ht="20" customHeight="1">
      <c r="A33" s="26" t="s">
        <v>132</v>
      </c>
      <c r="B33" s="27">
        <v>8.6643749445740706E-98</v>
      </c>
      <c r="C33" s="26">
        <v>1.6894866762676399</v>
      </c>
      <c r="D33" s="26">
        <v>0.96499999999999997</v>
      </c>
      <c r="E33" s="26">
        <v>0.63700000000000001</v>
      </c>
      <c r="F33" s="27">
        <v>2.2113217733542E-93</v>
      </c>
      <c r="G33" s="26">
        <v>1</v>
      </c>
    </row>
    <row r="34" spans="1:7" ht="20" customHeight="1">
      <c r="A34" s="26" t="s">
        <v>32</v>
      </c>
      <c r="B34" s="27">
        <v>3.6886176751857702E-97</v>
      </c>
      <c r="C34" s="26">
        <v>1.6980218343314999</v>
      </c>
      <c r="D34" s="26">
        <v>1</v>
      </c>
      <c r="E34" s="26">
        <v>0.88200000000000001</v>
      </c>
      <c r="F34" s="27">
        <v>9.4140900306091194E-93</v>
      </c>
      <c r="G34" s="26">
        <v>1</v>
      </c>
    </row>
    <row r="35" spans="1:7" ht="20" customHeight="1">
      <c r="A35" s="26" t="s">
        <v>560</v>
      </c>
      <c r="B35" s="27">
        <v>2.4527548588577201E-94</v>
      </c>
      <c r="C35" s="26">
        <v>1.52754345584201</v>
      </c>
      <c r="D35" s="26">
        <v>0.997</v>
      </c>
      <c r="E35" s="26">
        <v>0.93700000000000006</v>
      </c>
      <c r="F35" s="27">
        <v>6.2599209507766703E-90</v>
      </c>
      <c r="G35" s="26">
        <v>1</v>
      </c>
    </row>
    <row r="36" spans="1:7" ht="20" customHeight="1">
      <c r="A36" s="26" t="s">
        <v>313</v>
      </c>
      <c r="B36" s="27">
        <v>3.3308764263859301E-90</v>
      </c>
      <c r="C36" s="26">
        <v>1.47383219715289</v>
      </c>
      <c r="D36" s="26">
        <v>0.96699999999999997</v>
      </c>
      <c r="E36" s="26">
        <v>0.629</v>
      </c>
      <c r="F36" s="27">
        <v>8.5010628154221699E-86</v>
      </c>
      <c r="G36" s="26">
        <v>1</v>
      </c>
    </row>
    <row r="37" spans="1:7" ht="20" customHeight="1">
      <c r="A37" s="26" t="s">
        <v>561</v>
      </c>
      <c r="B37" s="27">
        <v>9.3085008885062695E-90</v>
      </c>
      <c r="C37" s="26">
        <v>1.49907421756953</v>
      </c>
      <c r="D37" s="26">
        <v>1</v>
      </c>
      <c r="E37" s="26">
        <v>0.80700000000000005</v>
      </c>
      <c r="F37" s="27">
        <v>2.3757155967645699E-85</v>
      </c>
      <c r="G37" s="26">
        <v>1</v>
      </c>
    </row>
    <row r="38" spans="1:7" ht="20" customHeight="1">
      <c r="A38" s="26" t="s">
        <v>124</v>
      </c>
      <c r="B38" s="27">
        <v>8.7895019346518697E-78</v>
      </c>
      <c r="C38" s="26">
        <v>1.7335797121766501</v>
      </c>
      <c r="D38" s="26">
        <v>0.85599999999999998</v>
      </c>
      <c r="E38" s="26">
        <v>0.441</v>
      </c>
      <c r="F38" s="27">
        <v>2.2432566837618501E-73</v>
      </c>
      <c r="G38" s="26">
        <v>1</v>
      </c>
    </row>
    <row r="39" spans="1:7" ht="20" customHeight="1">
      <c r="A39" s="26" t="s">
        <v>562</v>
      </c>
      <c r="B39" s="27">
        <v>1.06027616111804E-73</v>
      </c>
      <c r="C39" s="26">
        <v>1.5091392074877299</v>
      </c>
      <c r="D39" s="26">
        <v>0.90800000000000003</v>
      </c>
      <c r="E39" s="26">
        <v>0.60499999999999998</v>
      </c>
      <c r="F39" s="27">
        <v>2.7060368184054598E-69</v>
      </c>
      <c r="G39" s="26">
        <v>1</v>
      </c>
    </row>
    <row r="40" spans="1:7" ht="20" customHeight="1">
      <c r="A40" s="26" t="s">
        <v>563</v>
      </c>
      <c r="B40" s="27">
        <v>1.2092668774768299E-66</v>
      </c>
      <c r="C40" s="26">
        <v>1.44808438223669</v>
      </c>
      <c r="D40" s="26">
        <v>0.89700000000000002</v>
      </c>
      <c r="E40" s="26">
        <v>0.51900000000000002</v>
      </c>
      <c r="F40" s="27">
        <v>3.0862909246963601E-62</v>
      </c>
      <c r="G40" s="26">
        <v>1</v>
      </c>
    </row>
    <row r="41" spans="1:7" ht="20" customHeight="1">
      <c r="A41" s="26" t="s">
        <v>564</v>
      </c>
      <c r="B41" s="27">
        <v>7.3148532878389E-65</v>
      </c>
      <c r="C41" s="26">
        <v>1.57518934199974</v>
      </c>
      <c r="D41" s="26">
        <v>0.69599999999999995</v>
      </c>
      <c r="E41" s="26">
        <v>0.3</v>
      </c>
      <c r="F41" s="27">
        <v>1.8668968561222399E-60</v>
      </c>
      <c r="G41" s="26">
        <v>1</v>
      </c>
    </row>
    <row r="42" spans="1:7" ht="20" customHeight="1">
      <c r="A42" s="26" t="s">
        <v>565</v>
      </c>
      <c r="B42" s="27">
        <v>1.26853396144962E-40</v>
      </c>
      <c r="C42" s="26">
        <v>1.5027683180907101</v>
      </c>
      <c r="D42" s="26">
        <v>0.14599999999999999</v>
      </c>
      <c r="E42" s="26">
        <v>1.2999999999999999E-2</v>
      </c>
      <c r="F42" s="27">
        <v>3.2375523764117098E-36</v>
      </c>
      <c r="G42" s="26">
        <v>1</v>
      </c>
    </row>
    <row r="43" spans="1:7" ht="20" customHeight="1">
      <c r="A43" s="26" t="s">
        <v>566</v>
      </c>
      <c r="B43" s="27">
        <v>1.24960872713017E-21</v>
      </c>
      <c r="C43" s="26">
        <v>1.6565305993073001</v>
      </c>
      <c r="D43" s="26">
        <v>0.14599999999999999</v>
      </c>
      <c r="E43" s="26">
        <v>3.2000000000000001E-2</v>
      </c>
      <c r="F43" s="27">
        <v>3.18925139338161E-17</v>
      </c>
      <c r="G43" s="26">
        <v>1</v>
      </c>
    </row>
    <row r="44" spans="1:7" ht="20" customHeight="1">
      <c r="A44" s="26" t="s">
        <v>567</v>
      </c>
      <c r="B44" s="27">
        <v>2.3586237528033399E-113</v>
      </c>
      <c r="C44" s="26">
        <v>1.9180266019161101</v>
      </c>
      <c r="D44" s="26">
        <v>0.97799999999999998</v>
      </c>
      <c r="E44" s="26">
        <v>0.98499999999999999</v>
      </c>
      <c r="F44" s="27">
        <v>6.0196795419046904E-109</v>
      </c>
      <c r="G44" s="26">
        <v>2</v>
      </c>
    </row>
    <row r="45" spans="1:7" ht="20" customHeight="1">
      <c r="A45" s="26" t="s">
        <v>568</v>
      </c>
      <c r="B45" s="27">
        <v>4.64181405353134E-90</v>
      </c>
      <c r="C45" s="26">
        <v>1.73755541998373</v>
      </c>
      <c r="D45" s="26">
        <v>0.98599999999999999</v>
      </c>
      <c r="E45" s="26">
        <v>0.97599999999999998</v>
      </c>
      <c r="F45" s="27">
        <v>1.18468378274227E-85</v>
      </c>
      <c r="G45" s="26">
        <v>2</v>
      </c>
    </row>
    <row r="46" spans="1:7" ht="20" customHeight="1">
      <c r="A46" s="26" t="s">
        <v>569</v>
      </c>
      <c r="B46" s="27">
        <v>3.3154406400294599E-86</v>
      </c>
      <c r="C46" s="26">
        <v>1.90536133670804</v>
      </c>
      <c r="D46" s="26">
        <v>0.99399999999999999</v>
      </c>
      <c r="E46" s="26">
        <v>0.99299999999999999</v>
      </c>
      <c r="F46" s="27">
        <v>8.4616676014831803E-82</v>
      </c>
      <c r="G46" s="26">
        <v>2</v>
      </c>
    </row>
    <row r="47" spans="1:7" ht="20" customHeight="1">
      <c r="A47" s="26" t="s">
        <v>570</v>
      </c>
      <c r="B47" s="27">
        <v>1.58831505787996E-83</v>
      </c>
      <c r="C47" s="26">
        <v>1.65869075180339</v>
      </c>
      <c r="D47" s="26">
        <v>0.98299999999999998</v>
      </c>
      <c r="E47" s="26">
        <v>0.99199999999999999</v>
      </c>
      <c r="F47" s="27">
        <v>4.0536976907212301E-79</v>
      </c>
      <c r="G47" s="26">
        <v>2</v>
      </c>
    </row>
    <row r="48" spans="1:7" ht="20" customHeight="1">
      <c r="A48" s="26" t="s">
        <v>571</v>
      </c>
      <c r="B48" s="27">
        <v>8.5191808489285305E-83</v>
      </c>
      <c r="C48" s="26">
        <v>1.4980862484822299</v>
      </c>
      <c r="D48" s="26">
        <v>0.99199999999999999</v>
      </c>
      <c r="E48" s="26">
        <v>0.995</v>
      </c>
      <c r="F48" s="27">
        <v>2.1742653362635401E-78</v>
      </c>
      <c r="G48" s="26">
        <v>2</v>
      </c>
    </row>
    <row r="49" spans="1:7" ht="20" customHeight="1">
      <c r="A49" s="26" t="s">
        <v>572</v>
      </c>
      <c r="B49" s="27">
        <v>5.2161905744088002E-82</v>
      </c>
      <c r="C49" s="26">
        <v>1.62403236788748</v>
      </c>
      <c r="D49" s="26">
        <v>0.98299999999999998</v>
      </c>
      <c r="E49" s="26">
        <v>0.98499999999999999</v>
      </c>
      <c r="F49" s="27">
        <v>1.33127615840061E-77</v>
      </c>
      <c r="G49" s="26">
        <v>2</v>
      </c>
    </row>
    <row r="50" spans="1:7" ht="20" customHeight="1">
      <c r="A50" s="26" t="s">
        <v>573</v>
      </c>
      <c r="B50" s="27">
        <v>8.3882397181818893E-77</v>
      </c>
      <c r="C50" s="26">
        <v>1.50912258416228</v>
      </c>
      <c r="D50" s="26">
        <v>0.97199999999999998</v>
      </c>
      <c r="E50" s="26">
        <v>0.97499999999999998</v>
      </c>
      <c r="F50" s="27">
        <v>2.14084654087438E-72</v>
      </c>
      <c r="G50" s="26">
        <v>2</v>
      </c>
    </row>
    <row r="51" spans="1:7" ht="20" customHeight="1">
      <c r="A51" s="26" t="s">
        <v>574</v>
      </c>
      <c r="B51" s="27">
        <v>1.50347739124882E-71</v>
      </c>
      <c r="C51" s="26">
        <v>1.52582328819665</v>
      </c>
      <c r="D51" s="26">
        <v>0.97499999999999998</v>
      </c>
      <c r="E51" s="26">
        <v>0.97199999999999998</v>
      </c>
      <c r="F51" s="27">
        <v>3.83717499794523E-67</v>
      </c>
      <c r="G51" s="26">
        <v>2</v>
      </c>
    </row>
    <row r="52" spans="1:7" ht="20" customHeight="1">
      <c r="A52" s="26" t="s">
        <v>575</v>
      </c>
      <c r="B52" s="27">
        <v>8.1587209324255703E-69</v>
      </c>
      <c r="C52" s="26">
        <v>1.5182340993416501</v>
      </c>
      <c r="D52" s="26">
        <v>0.86799999999999999</v>
      </c>
      <c r="E52" s="26">
        <v>0.80900000000000005</v>
      </c>
      <c r="F52" s="27">
        <v>2.0822687563736499E-64</v>
      </c>
      <c r="G52" s="26">
        <v>2</v>
      </c>
    </row>
    <row r="53" spans="1:7" ht="20" customHeight="1">
      <c r="A53" s="26" t="s">
        <v>576</v>
      </c>
      <c r="B53" s="27">
        <v>6.4095940428669699E-67</v>
      </c>
      <c r="C53" s="26">
        <v>1.75985159345812</v>
      </c>
      <c r="D53" s="26">
        <v>0.97799999999999998</v>
      </c>
      <c r="E53" s="26">
        <v>0.98899999999999999</v>
      </c>
      <c r="F53" s="27">
        <v>1.6358565916205099E-62</v>
      </c>
      <c r="G53" s="26">
        <v>2</v>
      </c>
    </row>
    <row r="54" spans="1:7" ht="20" customHeight="1">
      <c r="A54" s="26" t="s">
        <v>577</v>
      </c>
      <c r="B54" s="27">
        <v>7.26963172158035E-65</v>
      </c>
      <c r="C54" s="26">
        <v>2.0334162687128599</v>
      </c>
      <c r="D54" s="26">
        <v>0.90500000000000003</v>
      </c>
      <c r="E54" s="26">
        <v>0.82099999999999995</v>
      </c>
      <c r="F54" s="27">
        <v>1.8553554079817401E-60</v>
      </c>
      <c r="G54" s="26">
        <v>2</v>
      </c>
    </row>
    <row r="55" spans="1:7" ht="20" customHeight="1">
      <c r="A55" s="26" t="s">
        <v>578</v>
      </c>
      <c r="B55" s="27">
        <v>4.0101382169265498E-62</v>
      </c>
      <c r="C55" s="26">
        <v>1.61987832659561</v>
      </c>
      <c r="D55" s="26">
        <v>0.89100000000000001</v>
      </c>
      <c r="E55" s="26">
        <v>0.88400000000000001</v>
      </c>
      <c r="F55" s="27">
        <v>1.023467475724E-57</v>
      </c>
      <c r="G55" s="26">
        <v>2</v>
      </c>
    </row>
    <row r="56" spans="1:7" ht="20" customHeight="1">
      <c r="A56" s="26" t="s">
        <v>579</v>
      </c>
      <c r="B56" s="27">
        <v>1.4698305915513E-59</v>
      </c>
      <c r="C56" s="26">
        <v>1.6480575510041799</v>
      </c>
      <c r="D56" s="26">
        <v>0.874</v>
      </c>
      <c r="E56" s="26">
        <v>0.86499999999999999</v>
      </c>
      <c r="F56" s="27">
        <v>3.7513016357572201E-55</v>
      </c>
      <c r="G56" s="26">
        <v>2</v>
      </c>
    </row>
    <row r="57" spans="1:7" ht="20" customHeight="1">
      <c r="A57" s="26" t="s">
        <v>580</v>
      </c>
      <c r="B57" s="27">
        <v>4.3449887534481701E-56</v>
      </c>
      <c r="C57" s="26">
        <v>1.8986223761293599</v>
      </c>
      <c r="D57" s="26">
        <v>0.85399999999999998</v>
      </c>
      <c r="E57" s="26">
        <v>0.80600000000000005</v>
      </c>
      <c r="F57" s="27">
        <v>1.1089280296550399E-51</v>
      </c>
      <c r="G57" s="26">
        <v>2</v>
      </c>
    </row>
    <row r="58" spans="1:7" ht="20" customHeight="1">
      <c r="A58" s="26" t="s">
        <v>581</v>
      </c>
      <c r="B58" s="27">
        <v>6.3481265330957503E-50</v>
      </c>
      <c r="C58" s="26">
        <v>1.5302946092851899</v>
      </c>
      <c r="D58" s="26">
        <v>0.84299999999999997</v>
      </c>
      <c r="E58" s="26">
        <v>0.82199999999999995</v>
      </c>
      <c r="F58" s="27">
        <v>1.6201688537767001E-45</v>
      </c>
      <c r="G58" s="26">
        <v>2</v>
      </c>
    </row>
    <row r="59" spans="1:7" ht="20" customHeight="1">
      <c r="A59" s="26" t="s">
        <v>582</v>
      </c>
      <c r="B59" s="27">
        <v>5.6295547184907705E-48</v>
      </c>
      <c r="C59" s="26">
        <v>1.5344499340229101</v>
      </c>
      <c r="D59" s="26">
        <v>0.94399999999999995</v>
      </c>
      <c r="E59" s="26">
        <v>0.92900000000000005</v>
      </c>
      <c r="F59" s="27">
        <v>1.43677495525321E-43</v>
      </c>
      <c r="G59" s="26">
        <v>2</v>
      </c>
    </row>
    <row r="60" spans="1:7" ht="20" customHeight="1">
      <c r="A60" s="26" t="s">
        <v>583</v>
      </c>
      <c r="B60" s="27">
        <v>3.8319803938328903E-45</v>
      </c>
      <c r="C60" s="26">
        <v>1.7381656700271899</v>
      </c>
      <c r="D60" s="26">
        <v>0.748</v>
      </c>
      <c r="E60" s="26">
        <v>0.65500000000000003</v>
      </c>
      <c r="F60" s="27">
        <v>9.7799803611402897E-41</v>
      </c>
      <c r="G60" s="26">
        <v>2</v>
      </c>
    </row>
    <row r="61" spans="1:7" ht="20" customHeight="1">
      <c r="A61" s="26" t="s">
        <v>584</v>
      </c>
      <c r="B61" s="27">
        <v>8.8815452910712198E-44</v>
      </c>
      <c r="C61" s="26">
        <v>1.6144967482690999</v>
      </c>
      <c r="D61" s="26">
        <v>0.86599999999999999</v>
      </c>
      <c r="E61" s="26">
        <v>0.85399999999999998</v>
      </c>
      <c r="F61" s="27">
        <v>2.2667479891872E-39</v>
      </c>
      <c r="G61" s="26">
        <v>2</v>
      </c>
    </row>
    <row r="62" spans="1:7" ht="20" customHeight="1">
      <c r="A62" s="26" t="s">
        <v>585</v>
      </c>
      <c r="B62" s="27">
        <v>1.40509351560996E-42</v>
      </c>
      <c r="C62" s="26">
        <v>1.7516978487286701</v>
      </c>
      <c r="D62" s="26">
        <v>0.96899999999999997</v>
      </c>
      <c r="E62" s="26">
        <v>0.94499999999999995</v>
      </c>
      <c r="F62" s="27">
        <v>3.58607967053973E-38</v>
      </c>
      <c r="G62" s="26">
        <v>2</v>
      </c>
    </row>
    <row r="63" spans="1:7" ht="20" customHeight="1">
      <c r="A63" s="26" t="s">
        <v>174</v>
      </c>
      <c r="B63" s="27">
        <v>5.4678703397244396E-9</v>
      </c>
      <c r="C63" s="26">
        <v>1.72676797169989</v>
      </c>
      <c r="D63" s="26">
        <v>0.46500000000000002</v>
      </c>
      <c r="E63" s="26">
        <v>0.34699999999999998</v>
      </c>
      <c r="F63" s="26">
        <v>1.39550986810447E-4</v>
      </c>
      <c r="G63" s="26">
        <v>2</v>
      </c>
    </row>
    <row r="64" spans="1:7" ht="20" customHeight="1">
      <c r="A64" s="26" t="s">
        <v>214</v>
      </c>
      <c r="B64" s="26">
        <v>0</v>
      </c>
      <c r="C64" s="26">
        <v>4.5917377476351904</v>
      </c>
      <c r="D64" s="26">
        <v>0.86599999999999999</v>
      </c>
      <c r="E64" s="26">
        <v>0.06</v>
      </c>
      <c r="F64" s="26">
        <v>0</v>
      </c>
      <c r="G64" s="26">
        <v>3</v>
      </c>
    </row>
    <row r="65" spans="1:7" ht="20" customHeight="1">
      <c r="A65" s="26" t="s">
        <v>212</v>
      </c>
      <c r="B65" s="26">
        <v>0</v>
      </c>
      <c r="C65" s="26">
        <v>3.56076483714229</v>
      </c>
      <c r="D65" s="26">
        <v>0.75</v>
      </c>
      <c r="E65" s="26">
        <v>2.7E-2</v>
      </c>
      <c r="F65" s="26">
        <v>0</v>
      </c>
      <c r="G65" s="26">
        <v>3</v>
      </c>
    </row>
    <row r="66" spans="1:7" ht="20" customHeight="1">
      <c r="A66" s="26" t="s">
        <v>215</v>
      </c>
      <c r="B66" s="26">
        <v>0</v>
      </c>
      <c r="C66" s="26">
        <v>3.03047925195958</v>
      </c>
      <c r="D66" s="26">
        <v>0.72099999999999997</v>
      </c>
      <c r="E66" s="26">
        <v>2.1000000000000001E-2</v>
      </c>
      <c r="F66" s="26">
        <v>0</v>
      </c>
      <c r="G66" s="26">
        <v>3</v>
      </c>
    </row>
    <row r="67" spans="1:7" ht="20" customHeight="1">
      <c r="A67" s="26" t="s">
        <v>213</v>
      </c>
      <c r="B67" s="26">
        <v>0</v>
      </c>
      <c r="C67" s="26">
        <v>2.64743044591114</v>
      </c>
      <c r="D67" s="26">
        <v>0.78500000000000003</v>
      </c>
      <c r="E67" s="26">
        <v>3.3000000000000002E-2</v>
      </c>
      <c r="F67" s="26">
        <v>0</v>
      </c>
      <c r="G67" s="26">
        <v>3</v>
      </c>
    </row>
    <row r="68" spans="1:7" ht="20" customHeight="1">
      <c r="A68" s="26" t="s">
        <v>216</v>
      </c>
      <c r="B68" s="27">
        <v>4.3430795830289298E-274</v>
      </c>
      <c r="C68" s="26">
        <v>2.91978551090047</v>
      </c>
      <c r="D68" s="26">
        <v>0.875</v>
      </c>
      <c r="E68" s="26">
        <v>9.0999999999999998E-2</v>
      </c>
      <c r="F68" s="27">
        <v>1.10844077118064E-269</v>
      </c>
      <c r="G68" s="26">
        <v>3</v>
      </c>
    </row>
    <row r="69" spans="1:7" ht="20" customHeight="1">
      <c r="A69" s="26" t="s">
        <v>156</v>
      </c>
      <c r="B69" s="27">
        <v>5.1626368566047402E-267</v>
      </c>
      <c r="C69" s="26">
        <v>2.67782210187708</v>
      </c>
      <c r="D69" s="26">
        <v>0.90400000000000003</v>
      </c>
      <c r="E69" s="26">
        <v>0.113</v>
      </c>
      <c r="F69" s="27">
        <v>1.3176081785426599E-262</v>
      </c>
      <c r="G69" s="26">
        <v>3</v>
      </c>
    </row>
    <row r="70" spans="1:7" ht="20" customHeight="1">
      <c r="A70" s="26" t="s">
        <v>586</v>
      </c>
      <c r="B70" s="27">
        <v>2.1698176509295499E-252</v>
      </c>
      <c r="C70" s="26">
        <v>2.56939238126074</v>
      </c>
      <c r="D70" s="26">
        <v>0.68600000000000005</v>
      </c>
      <c r="E70" s="26">
        <v>3.6999999999999998E-2</v>
      </c>
      <c r="F70" s="27">
        <v>5.5378086087024002E-248</v>
      </c>
      <c r="G70" s="26">
        <v>3</v>
      </c>
    </row>
    <row r="71" spans="1:7" ht="20" customHeight="1">
      <c r="A71" s="26" t="s">
        <v>217</v>
      </c>
      <c r="B71" s="27">
        <v>1.6742784641091999E-221</v>
      </c>
      <c r="C71" s="26">
        <v>2.0518069409798501</v>
      </c>
      <c r="D71" s="26">
        <v>0.78500000000000003</v>
      </c>
      <c r="E71" s="26">
        <v>9.6000000000000002E-2</v>
      </c>
      <c r="F71" s="27">
        <v>4.2730934960995096E-217</v>
      </c>
      <c r="G71" s="26">
        <v>3</v>
      </c>
    </row>
    <row r="72" spans="1:7" ht="20" customHeight="1">
      <c r="A72" s="26" t="s">
        <v>587</v>
      </c>
      <c r="B72" s="27">
        <v>3.5971049422660998E-199</v>
      </c>
      <c r="C72" s="26">
        <v>2.05282927763847</v>
      </c>
      <c r="D72" s="26">
        <v>0.64200000000000002</v>
      </c>
      <c r="E72" s="26">
        <v>5.3999999999999999E-2</v>
      </c>
      <c r="F72" s="27">
        <v>9.1805312336515299E-195</v>
      </c>
      <c r="G72" s="26">
        <v>3</v>
      </c>
    </row>
    <row r="73" spans="1:7" ht="20" customHeight="1">
      <c r="A73" s="26" t="s">
        <v>141</v>
      </c>
      <c r="B73" s="27">
        <v>1.8455771390519699E-190</v>
      </c>
      <c r="C73" s="26">
        <v>2.7999451595553699</v>
      </c>
      <c r="D73" s="26">
        <v>0.71499999999999997</v>
      </c>
      <c r="E73" s="26">
        <v>0.09</v>
      </c>
      <c r="F73" s="27">
        <v>4.71028197428844E-186</v>
      </c>
      <c r="G73" s="26">
        <v>3</v>
      </c>
    </row>
    <row r="74" spans="1:7" ht="20" customHeight="1">
      <c r="A74" s="26" t="s">
        <v>152</v>
      </c>
      <c r="B74" s="27">
        <v>1.4823502573834701E-159</v>
      </c>
      <c r="C74" s="26">
        <v>2.1731969906039899</v>
      </c>
      <c r="D74" s="26">
        <v>0.64</v>
      </c>
      <c r="E74" s="26">
        <v>8.5000000000000006E-2</v>
      </c>
      <c r="F74" s="27">
        <v>3.7832543268941003E-155</v>
      </c>
      <c r="G74" s="26">
        <v>3</v>
      </c>
    </row>
    <row r="75" spans="1:7" ht="20" customHeight="1">
      <c r="A75" s="26" t="s">
        <v>219</v>
      </c>
      <c r="B75" s="27">
        <v>5.5165434642523699E-153</v>
      </c>
      <c r="C75" s="26">
        <v>2.3065147338096401</v>
      </c>
      <c r="D75" s="26">
        <v>0.95899999999999996</v>
      </c>
      <c r="E75" s="26">
        <v>0.39200000000000002</v>
      </c>
      <c r="F75" s="27">
        <v>1.4079322229464901E-148</v>
      </c>
      <c r="G75" s="26">
        <v>3</v>
      </c>
    </row>
    <row r="76" spans="1:7" ht="20" customHeight="1">
      <c r="A76" s="26" t="s">
        <v>227</v>
      </c>
      <c r="B76" s="27">
        <v>3.0968626718184198E-137</v>
      </c>
      <c r="C76" s="26">
        <v>2.1612923738491499</v>
      </c>
      <c r="D76" s="26">
        <v>0.625</v>
      </c>
      <c r="E76" s="26">
        <v>0.10100000000000001</v>
      </c>
      <c r="F76" s="27">
        <v>7.9038129110149699E-133</v>
      </c>
      <c r="G76" s="26">
        <v>3</v>
      </c>
    </row>
    <row r="77" spans="1:7" ht="20" customHeight="1">
      <c r="A77" s="26" t="s">
        <v>220</v>
      </c>
      <c r="B77" s="27">
        <v>3.7940415942670899E-134</v>
      </c>
      <c r="C77" s="26">
        <v>2.5889429373309598</v>
      </c>
      <c r="D77" s="26">
        <v>0.72699999999999998</v>
      </c>
      <c r="E77" s="26">
        <v>0.16600000000000001</v>
      </c>
      <c r="F77" s="27">
        <v>9.6831529568884604E-130</v>
      </c>
      <c r="G77" s="26">
        <v>3</v>
      </c>
    </row>
    <row r="78" spans="1:7" ht="20" customHeight="1">
      <c r="A78" s="26" t="s">
        <v>207</v>
      </c>
      <c r="B78" s="27">
        <v>6.9167091953333597E-99</v>
      </c>
      <c r="C78" s="26">
        <v>2.4317447214236201</v>
      </c>
      <c r="D78" s="26">
        <v>0.77600000000000002</v>
      </c>
      <c r="E78" s="26">
        <v>0.30199999999999999</v>
      </c>
      <c r="F78" s="27">
        <v>1.76528252083298E-94</v>
      </c>
      <c r="G78" s="26">
        <v>3</v>
      </c>
    </row>
    <row r="79" spans="1:7" ht="20" customHeight="1">
      <c r="A79" s="26" t="s">
        <v>588</v>
      </c>
      <c r="B79" s="27">
        <v>2.3561749861615399E-94</v>
      </c>
      <c r="C79" s="26">
        <v>2.1519996233468901</v>
      </c>
      <c r="D79" s="26">
        <v>0.59899999999999998</v>
      </c>
      <c r="E79" s="26">
        <v>0.151</v>
      </c>
      <c r="F79" s="27">
        <v>6.0134297996814803E-90</v>
      </c>
      <c r="G79" s="26">
        <v>3</v>
      </c>
    </row>
    <row r="80" spans="1:7" ht="20" customHeight="1">
      <c r="A80" s="26" t="s">
        <v>222</v>
      </c>
      <c r="B80" s="27">
        <v>3.5801301991515303E-92</v>
      </c>
      <c r="C80" s="26">
        <v>2.9095628356160401</v>
      </c>
      <c r="D80" s="26">
        <v>0.872</v>
      </c>
      <c r="E80" s="26">
        <v>0.50900000000000001</v>
      </c>
      <c r="F80" s="27">
        <v>9.1372082942745305E-88</v>
      </c>
      <c r="G80" s="26">
        <v>3</v>
      </c>
    </row>
    <row r="81" spans="1:7" ht="20" customHeight="1">
      <c r="A81" s="26" t="s">
        <v>224</v>
      </c>
      <c r="B81" s="27">
        <v>3.2331716430496201E-84</v>
      </c>
      <c r="C81" s="26">
        <v>2.3098380631739399</v>
      </c>
      <c r="D81" s="26">
        <v>0.92200000000000004</v>
      </c>
      <c r="E81" s="26">
        <v>0.63700000000000001</v>
      </c>
      <c r="F81" s="27">
        <v>8.2517006673912397E-80</v>
      </c>
      <c r="G81" s="26">
        <v>3</v>
      </c>
    </row>
    <row r="82" spans="1:7" ht="20" customHeight="1">
      <c r="A82" s="26" t="s">
        <v>589</v>
      </c>
      <c r="B82" s="27">
        <v>7.7332428866668899E-76</v>
      </c>
      <c r="C82" s="26">
        <v>2.21653681015388</v>
      </c>
      <c r="D82" s="26">
        <v>0.64</v>
      </c>
      <c r="E82" s="26">
        <v>0.22800000000000001</v>
      </c>
      <c r="F82" s="27">
        <v>1.9736782495351201E-71</v>
      </c>
      <c r="G82" s="26">
        <v>3</v>
      </c>
    </row>
    <row r="83" spans="1:7" ht="20" customHeight="1">
      <c r="A83" s="26" t="s">
        <v>228</v>
      </c>
      <c r="B83" s="27">
        <v>6.6135595516326402E-64</v>
      </c>
      <c r="C83" s="26">
        <v>2.0884394363792298</v>
      </c>
      <c r="D83" s="26">
        <v>0.84</v>
      </c>
      <c r="E83" s="26">
        <v>0.54900000000000004</v>
      </c>
      <c r="F83" s="27">
        <v>1.68791266876768E-59</v>
      </c>
      <c r="G83" s="26">
        <v>3</v>
      </c>
    </row>
    <row r="84" spans="1:7" ht="20" customHeight="1">
      <c r="A84" s="26" t="s">
        <v>590</v>
      </c>
      <c r="B84" s="27">
        <v>1.3822114378860999E-219</v>
      </c>
      <c r="C84" s="26">
        <v>2.6646768715864999</v>
      </c>
      <c r="D84" s="26">
        <v>0.84599999999999997</v>
      </c>
      <c r="E84" s="26">
        <v>0.104</v>
      </c>
      <c r="F84" s="27">
        <v>3.5276800317729001E-215</v>
      </c>
      <c r="G84" s="26">
        <v>4</v>
      </c>
    </row>
    <row r="85" spans="1:7" ht="20" customHeight="1">
      <c r="A85" s="26" t="s">
        <v>591</v>
      </c>
      <c r="B85" s="27">
        <v>3.97930162438602E-185</v>
      </c>
      <c r="C85" s="26">
        <v>3.79030684837244</v>
      </c>
      <c r="D85" s="26">
        <v>0.57699999999999996</v>
      </c>
      <c r="E85" s="26">
        <v>0.04</v>
      </c>
      <c r="F85" s="27">
        <v>1.0155973605757999E-180</v>
      </c>
      <c r="G85" s="26">
        <v>4</v>
      </c>
    </row>
    <row r="86" spans="1:7" ht="20" customHeight="1">
      <c r="A86" s="26" t="s">
        <v>592</v>
      </c>
      <c r="B86" s="27">
        <v>6.7250895777913595E-154</v>
      </c>
      <c r="C86" s="26">
        <v>2.1851021166005999</v>
      </c>
      <c r="D86" s="26">
        <v>0.72399999999999998</v>
      </c>
      <c r="E86" s="26">
        <v>0.11700000000000001</v>
      </c>
      <c r="F86" s="27">
        <v>1.71637736204391E-149</v>
      </c>
      <c r="G86" s="26">
        <v>4</v>
      </c>
    </row>
    <row r="87" spans="1:7" ht="20" customHeight="1">
      <c r="A87" s="26" t="s">
        <v>593</v>
      </c>
      <c r="B87" s="27">
        <v>6.0370349828036403E-124</v>
      </c>
      <c r="C87" s="26">
        <v>2.3387535641997301</v>
      </c>
      <c r="D87" s="26">
        <v>0.997</v>
      </c>
      <c r="E87" s="26">
        <v>0.746</v>
      </c>
      <c r="F87" s="27">
        <v>1.5407720683111399E-119</v>
      </c>
      <c r="G87" s="26">
        <v>4</v>
      </c>
    </row>
    <row r="88" spans="1:7" ht="20" customHeight="1">
      <c r="A88" s="26" t="s">
        <v>594</v>
      </c>
      <c r="B88" s="27">
        <v>7.8860374449470996E-105</v>
      </c>
      <c r="C88" s="26">
        <v>2.2484939962553701</v>
      </c>
      <c r="D88" s="26">
        <v>0.99</v>
      </c>
      <c r="E88" s="26">
        <v>0.70799999999999996</v>
      </c>
      <c r="F88" s="27">
        <v>2.0126744766993999E-100</v>
      </c>
      <c r="G88" s="26">
        <v>4</v>
      </c>
    </row>
    <row r="89" spans="1:7" ht="20" customHeight="1">
      <c r="A89" s="26" t="s">
        <v>183</v>
      </c>
      <c r="B89" s="27">
        <v>3.5284657397287302E-98</v>
      </c>
      <c r="C89" s="26">
        <v>1.7115291331325</v>
      </c>
      <c r="D89" s="26">
        <v>0.63800000000000001</v>
      </c>
      <c r="E89" s="26">
        <v>0.13700000000000001</v>
      </c>
      <c r="F89" s="27">
        <v>9.0053502609356598E-94</v>
      </c>
      <c r="G89" s="26">
        <v>4</v>
      </c>
    </row>
    <row r="90" spans="1:7" ht="20" customHeight="1">
      <c r="A90" s="26" t="s">
        <v>595</v>
      </c>
      <c r="B90" s="27">
        <v>9.7285427304731497E-97</v>
      </c>
      <c r="C90" s="26">
        <v>1.9491569710660299</v>
      </c>
      <c r="D90" s="26">
        <v>0.34799999999999998</v>
      </c>
      <c r="E90" s="26">
        <v>0.03</v>
      </c>
      <c r="F90" s="27">
        <v>2.4829186756713601E-92</v>
      </c>
      <c r="G90" s="26">
        <v>4</v>
      </c>
    </row>
    <row r="91" spans="1:7" ht="20" customHeight="1">
      <c r="A91" s="26" t="s">
        <v>596</v>
      </c>
      <c r="B91" s="27">
        <v>4.2497263417231902E-94</v>
      </c>
      <c r="C91" s="26">
        <v>1.83477519057646</v>
      </c>
      <c r="D91" s="26">
        <v>0.98299999999999998</v>
      </c>
      <c r="E91" s="26">
        <v>0.53</v>
      </c>
      <c r="F91" s="27">
        <v>1.08461515693459E-89</v>
      </c>
      <c r="G91" s="26">
        <v>4</v>
      </c>
    </row>
    <row r="92" spans="1:7" ht="20" customHeight="1">
      <c r="A92" s="26" t="s">
        <v>113</v>
      </c>
      <c r="B92" s="27">
        <v>1.16095429325157E-92</v>
      </c>
      <c r="C92" s="26">
        <v>2.1643153585607</v>
      </c>
      <c r="D92" s="26">
        <v>0.91500000000000004</v>
      </c>
      <c r="E92" s="26">
        <v>0.38100000000000001</v>
      </c>
      <c r="F92" s="27">
        <v>2.9629875472366499E-88</v>
      </c>
      <c r="G92" s="26">
        <v>4</v>
      </c>
    </row>
    <row r="93" spans="1:7" ht="20" customHeight="1">
      <c r="A93" s="26" t="s">
        <v>597</v>
      </c>
      <c r="B93" s="27">
        <v>3.4092682787732399E-90</v>
      </c>
      <c r="C93" s="26">
        <v>1.7179598871952999</v>
      </c>
      <c r="D93" s="26">
        <v>0.88700000000000001</v>
      </c>
      <c r="E93" s="26">
        <v>0.38900000000000001</v>
      </c>
      <c r="F93" s="27">
        <v>8.7011345010850502E-86</v>
      </c>
      <c r="G93" s="26">
        <v>4</v>
      </c>
    </row>
    <row r="94" spans="1:7" ht="20" customHeight="1">
      <c r="A94" s="26" t="s">
        <v>35</v>
      </c>
      <c r="B94" s="27">
        <v>2.1887089740618898E-81</v>
      </c>
      <c r="C94" s="26">
        <v>1.90540736608182</v>
      </c>
      <c r="D94" s="26">
        <v>0.93200000000000005</v>
      </c>
      <c r="E94" s="26">
        <v>0.45600000000000002</v>
      </c>
      <c r="F94" s="27">
        <v>5.5860230436007596E-77</v>
      </c>
      <c r="G94" s="26">
        <v>4</v>
      </c>
    </row>
    <row r="95" spans="1:7" ht="20" customHeight="1">
      <c r="A95" s="26" t="s">
        <v>189</v>
      </c>
      <c r="B95" s="27">
        <v>4.64270499552359E-80</v>
      </c>
      <c r="C95" s="26">
        <v>1.97539460273578</v>
      </c>
      <c r="D95" s="26">
        <v>0.86699999999999999</v>
      </c>
      <c r="E95" s="26">
        <v>0.374</v>
      </c>
      <c r="F95" s="27">
        <v>1.1849111689575301E-75</v>
      </c>
      <c r="G95" s="26">
        <v>4</v>
      </c>
    </row>
    <row r="96" spans="1:7" ht="20" customHeight="1">
      <c r="A96" s="26" t="s">
        <v>598</v>
      </c>
      <c r="B96" s="27">
        <v>6.18805379972464E-70</v>
      </c>
      <c r="C96" s="26">
        <v>1.66885244216526</v>
      </c>
      <c r="D96" s="26">
        <v>0.94899999999999995</v>
      </c>
      <c r="E96" s="26">
        <v>0.63700000000000001</v>
      </c>
      <c r="F96" s="27">
        <v>1.57931509076572E-65</v>
      </c>
      <c r="G96" s="26">
        <v>4</v>
      </c>
    </row>
    <row r="97" spans="1:7" ht="20" customHeight="1">
      <c r="A97" s="26" t="s">
        <v>266</v>
      </c>
      <c r="B97" s="27">
        <v>4.6664911290409299E-65</v>
      </c>
      <c r="C97" s="26">
        <v>2.5784674882418699</v>
      </c>
      <c r="D97" s="26">
        <v>0.79500000000000004</v>
      </c>
      <c r="E97" s="26">
        <v>0.39900000000000002</v>
      </c>
      <c r="F97" s="27">
        <v>1.1909818659538299E-60</v>
      </c>
      <c r="G97" s="26">
        <v>4</v>
      </c>
    </row>
    <row r="98" spans="1:7" ht="20" customHeight="1">
      <c r="A98" s="26" t="s">
        <v>599</v>
      </c>
      <c r="B98" s="27">
        <v>3.4873770921100801E-64</v>
      </c>
      <c r="C98" s="26">
        <v>1.63868247982766</v>
      </c>
      <c r="D98" s="26">
        <v>0.95599999999999996</v>
      </c>
      <c r="E98" s="26">
        <v>0.57699999999999996</v>
      </c>
      <c r="F98" s="27">
        <v>8.9004838144833395E-60</v>
      </c>
      <c r="G98" s="26">
        <v>4</v>
      </c>
    </row>
    <row r="99" spans="1:7" ht="20" customHeight="1">
      <c r="A99" s="26" t="s">
        <v>261</v>
      </c>
      <c r="B99" s="27">
        <v>2.76969811008334E-63</v>
      </c>
      <c r="C99" s="26">
        <v>2.4428646263326499</v>
      </c>
      <c r="D99" s="26">
        <v>0.97299999999999998</v>
      </c>
      <c r="E99" s="26">
        <v>0.88200000000000001</v>
      </c>
      <c r="F99" s="27">
        <v>7.06882351655471E-59</v>
      </c>
      <c r="G99" s="26">
        <v>4</v>
      </c>
    </row>
    <row r="100" spans="1:7" ht="20" customHeight="1">
      <c r="A100" s="26" t="s">
        <v>53</v>
      </c>
      <c r="B100" s="27">
        <v>7.81855620037756E-54</v>
      </c>
      <c r="C100" s="26">
        <v>1.66112671167379</v>
      </c>
      <c r="D100" s="26">
        <v>0.78500000000000003</v>
      </c>
      <c r="E100" s="26">
        <v>0.34100000000000003</v>
      </c>
      <c r="F100" s="27">
        <v>1.9954519134603599E-49</v>
      </c>
      <c r="G100" s="26">
        <v>4</v>
      </c>
    </row>
    <row r="101" spans="1:7" ht="20" customHeight="1">
      <c r="A101" s="26" t="s">
        <v>600</v>
      </c>
      <c r="B101" s="27">
        <v>1.03643457080761E-50</v>
      </c>
      <c r="C101" s="26">
        <v>2.1548806569461099</v>
      </c>
      <c r="D101" s="26">
        <v>0.44</v>
      </c>
      <c r="E101" s="26">
        <v>0.126</v>
      </c>
      <c r="F101" s="27">
        <v>2.6451883116151802E-46</v>
      </c>
      <c r="G101" s="26">
        <v>4</v>
      </c>
    </row>
    <row r="102" spans="1:7" ht="20" customHeight="1">
      <c r="A102" s="26" t="s">
        <v>601</v>
      </c>
      <c r="B102" s="27">
        <v>1.0670270986223301E-31</v>
      </c>
      <c r="C102" s="26">
        <v>2.2604225335355301</v>
      </c>
      <c r="D102" s="26">
        <v>0.69599999999999995</v>
      </c>
      <c r="E102" s="26">
        <v>0.40799999999999997</v>
      </c>
      <c r="F102" s="27">
        <v>2.7232665611039E-27</v>
      </c>
      <c r="G102" s="26">
        <v>4</v>
      </c>
    </row>
    <row r="103" spans="1:7" ht="20" customHeight="1">
      <c r="A103" s="26" t="s">
        <v>602</v>
      </c>
      <c r="B103" s="27">
        <v>4.4802493436957602E-27</v>
      </c>
      <c r="C103" s="26">
        <v>2.14690492792842</v>
      </c>
      <c r="D103" s="26">
        <v>0.34799999999999998</v>
      </c>
      <c r="E103" s="26">
        <v>0.122</v>
      </c>
      <c r="F103" s="27">
        <v>1.1434492374980299E-22</v>
      </c>
      <c r="G103" s="26">
        <v>4</v>
      </c>
    </row>
    <row r="104" spans="1:7" ht="20" customHeight="1">
      <c r="A104" s="26" t="s">
        <v>603</v>
      </c>
      <c r="B104" s="27">
        <v>1.97521783997693E-146</v>
      </c>
      <c r="C104" s="26">
        <v>1.49255151340812</v>
      </c>
      <c r="D104" s="26">
        <v>0.879</v>
      </c>
      <c r="E104" s="26">
        <v>0.17299999999999999</v>
      </c>
      <c r="F104" s="27">
        <v>5.0411509711891198E-142</v>
      </c>
      <c r="G104" s="26">
        <v>5</v>
      </c>
    </row>
    <row r="105" spans="1:7" ht="20" customHeight="1">
      <c r="A105" s="26" t="s">
        <v>604</v>
      </c>
      <c r="B105" s="27">
        <v>1.6249312972392799E-138</v>
      </c>
      <c r="C105" s="26">
        <v>2.0188831876431701</v>
      </c>
      <c r="D105" s="26">
        <v>0.54600000000000004</v>
      </c>
      <c r="E105" s="26">
        <v>5.8000000000000003E-2</v>
      </c>
      <c r="F105" s="27">
        <v>4.1471496568140998E-134</v>
      </c>
      <c r="G105" s="26">
        <v>5</v>
      </c>
    </row>
    <row r="106" spans="1:7" ht="20" customHeight="1">
      <c r="A106" s="26" t="s">
        <v>174</v>
      </c>
      <c r="B106" s="27">
        <v>3.4936300315861899E-107</v>
      </c>
      <c r="C106" s="26">
        <v>1.48408866341964</v>
      </c>
      <c r="D106" s="26">
        <v>0.93300000000000005</v>
      </c>
      <c r="E106" s="26">
        <v>0.29099999999999998</v>
      </c>
      <c r="F106" s="27">
        <v>8.9164425666142803E-103</v>
      </c>
      <c r="G106" s="26">
        <v>5</v>
      </c>
    </row>
    <row r="107" spans="1:7" ht="20" customHeight="1">
      <c r="A107" s="26" t="s">
        <v>77</v>
      </c>
      <c r="B107" s="27">
        <v>4.6574502250238403E-102</v>
      </c>
      <c r="C107" s="26">
        <v>2.0457710026921698</v>
      </c>
      <c r="D107" s="26">
        <v>0.97199999999999998</v>
      </c>
      <c r="E107" s="26">
        <v>0.47499999999999998</v>
      </c>
      <c r="F107" s="27">
        <v>1.18867444643058E-97</v>
      </c>
      <c r="G107" s="26">
        <v>5</v>
      </c>
    </row>
    <row r="108" spans="1:7" ht="20" customHeight="1">
      <c r="A108" s="26" t="s">
        <v>605</v>
      </c>
      <c r="B108" s="27">
        <v>6.9790749912365706E-101</v>
      </c>
      <c r="C108" s="26">
        <v>1.7962450904610401</v>
      </c>
      <c r="D108" s="26">
        <v>0.92600000000000005</v>
      </c>
      <c r="E108" s="26">
        <v>0.41599999999999998</v>
      </c>
      <c r="F108" s="27">
        <v>1.7811995192634E-96</v>
      </c>
      <c r="G108" s="26">
        <v>5</v>
      </c>
    </row>
    <row r="109" spans="1:7" ht="20" customHeight="1">
      <c r="A109" s="26" t="s">
        <v>606</v>
      </c>
      <c r="B109" s="27">
        <v>5.28623940488034E-98</v>
      </c>
      <c r="C109" s="26">
        <v>1.7541646068235399</v>
      </c>
      <c r="D109" s="26">
        <v>0.70599999999999996</v>
      </c>
      <c r="E109" s="26">
        <v>0.16300000000000001</v>
      </c>
      <c r="F109" s="27">
        <v>1.34915402091356E-93</v>
      </c>
      <c r="G109" s="26">
        <v>5</v>
      </c>
    </row>
    <row r="110" spans="1:7" ht="20" customHeight="1">
      <c r="A110" s="26" t="s">
        <v>249</v>
      </c>
      <c r="B110" s="27">
        <v>1.04935475098762E-97</v>
      </c>
      <c r="C110" s="26">
        <v>2.6480672448581801</v>
      </c>
      <c r="D110" s="26">
        <v>0.94299999999999995</v>
      </c>
      <c r="E110" s="26">
        <v>0.41699999999999998</v>
      </c>
      <c r="F110" s="27">
        <v>2.6781631954705901E-93</v>
      </c>
      <c r="G110" s="26">
        <v>5</v>
      </c>
    </row>
    <row r="111" spans="1:7" ht="20" customHeight="1">
      <c r="A111" s="26" t="s">
        <v>607</v>
      </c>
      <c r="B111" s="27">
        <v>9.3020393466273293E-93</v>
      </c>
      <c r="C111" s="26">
        <v>1.7149824363526101</v>
      </c>
      <c r="D111" s="26">
        <v>0.40799999999999997</v>
      </c>
      <c r="E111" s="26">
        <v>4.8000000000000001E-2</v>
      </c>
      <c r="F111" s="27">
        <v>2.37406648204623E-88</v>
      </c>
      <c r="G111" s="26">
        <v>5</v>
      </c>
    </row>
    <row r="112" spans="1:7" ht="20" customHeight="1">
      <c r="A112" s="26" t="s">
        <v>608</v>
      </c>
      <c r="B112" s="27">
        <v>2.2900079296418401E-91</v>
      </c>
      <c r="C112" s="26">
        <v>2.74134412753018</v>
      </c>
      <c r="D112" s="26">
        <v>0.376</v>
      </c>
      <c r="E112" s="26">
        <v>3.9E-2</v>
      </c>
      <c r="F112" s="27">
        <v>5.8445582380319002E-87</v>
      </c>
      <c r="G112" s="26">
        <v>5</v>
      </c>
    </row>
    <row r="113" spans="1:7" ht="20" customHeight="1">
      <c r="A113" s="26" t="s">
        <v>65</v>
      </c>
      <c r="B113" s="27">
        <v>1.00640400424954E-74</v>
      </c>
      <c r="C113" s="26">
        <v>2.8183711624027099</v>
      </c>
      <c r="D113" s="26">
        <v>0.46800000000000003</v>
      </c>
      <c r="E113" s="26">
        <v>8.5000000000000006E-2</v>
      </c>
      <c r="F113" s="27">
        <v>2.5685442996456701E-70</v>
      </c>
      <c r="G113" s="26">
        <v>5</v>
      </c>
    </row>
    <row r="114" spans="1:7" ht="20" customHeight="1">
      <c r="A114" s="26" t="s">
        <v>83</v>
      </c>
      <c r="B114" s="27">
        <v>5.7735927794211596E-72</v>
      </c>
      <c r="C114" s="26">
        <v>1.77392848598689</v>
      </c>
      <c r="D114" s="26">
        <v>0.876</v>
      </c>
      <c r="E114" s="26">
        <v>0.38700000000000001</v>
      </c>
      <c r="F114" s="27">
        <v>1.4735363491638699E-67</v>
      </c>
      <c r="G114" s="26">
        <v>5</v>
      </c>
    </row>
    <row r="115" spans="1:7" ht="20" customHeight="1">
      <c r="A115" s="26" t="s">
        <v>41</v>
      </c>
      <c r="B115" s="27">
        <v>3.5359900421492899E-70</v>
      </c>
      <c r="C115" s="26">
        <v>1.7137466711865399</v>
      </c>
      <c r="D115" s="26">
        <v>0.99299999999999999</v>
      </c>
      <c r="E115" s="26">
        <v>0.81</v>
      </c>
      <c r="F115" s="27">
        <v>9.0245537855734096E-66</v>
      </c>
      <c r="G115" s="26">
        <v>5</v>
      </c>
    </row>
    <row r="116" spans="1:7" ht="20" customHeight="1">
      <c r="A116" s="26" t="s">
        <v>609</v>
      </c>
      <c r="B116" s="27">
        <v>1.4375661830924001E-69</v>
      </c>
      <c r="C116" s="26">
        <v>2.17038309022987</v>
      </c>
      <c r="D116" s="26">
        <v>0.41099999999999998</v>
      </c>
      <c r="E116" s="26">
        <v>7.0999999999999994E-2</v>
      </c>
      <c r="F116" s="27">
        <v>3.66895641248842E-65</v>
      </c>
      <c r="G116" s="26">
        <v>5</v>
      </c>
    </row>
    <row r="117" spans="1:7" ht="20" customHeight="1">
      <c r="A117" s="26" t="s">
        <v>177</v>
      </c>
      <c r="B117" s="27">
        <v>8.8247914996609392E-68</v>
      </c>
      <c r="C117" s="26">
        <v>2.8512015995915099</v>
      </c>
      <c r="D117" s="26">
        <v>0.51400000000000001</v>
      </c>
      <c r="E117" s="26">
        <v>0.123</v>
      </c>
      <c r="F117" s="27">
        <v>2.25226328654347E-63</v>
      </c>
      <c r="G117" s="26">
        <v>5</v>
      </c>
    </row>
    <row r="118" spans="1:7" ht="20" customHeight="1">
      <c r="A118" s="26" t="s">
        <v>610</v>
      </c>
      <c r="B118" s="27">
        <v>4.5281912813421097E-64</v>
      </c>
      <c r="C118" s="26">
        <v>1.6715553602408499</v>
      </c>
      <c r="D118" s="26">
        <v>0.27700000000000002</v>
      </c>
      <c r="E118" s="26">
        <v>0.03</v>
      </c>
      <c r="F118" s="27">
        <v>1.1556849788241299E-59</v>
      </c>
      <c r="G118" s="26">
        <v>5</v>
      </c>
    </row>
    <row r="119" spans="1:7" ht="20" customHeight="1">
      <c r="A119" s="26" t="s">
        <v>611</v>
      </c>
      <c r="B119" s="27">
        <v>7.7082097902102101E-63</v>
      </c>
      <c r="C119" s="26">
        <v>1.7698751129583701</v>
      </c>
      <c r="D119" s="26">
        <v>0.99299999999999999</v>
      </c>
      <c r="E119" s="26">
        <v>0.72599999999999998</v>
      </c>
      <c r="F119" s="27">
        <v>1.9672893026574499E-58</v>
      </c>
      <c r="G119" s="26">
        <v>5</v>
      </c>
    </row>
    <row r="120" spans="1:7" ht="20" customHeight="1">
      <c r="A120" s="26" t="s">
        <v>612</v>
      </c>
      <c r="B120" s="27">
        <v>8.6544782280190804E-63</v>
      </c>
      <c r="C120" s="26">
        <v>2.48674678683249</v>
      </c>
      <c r="D120" s="26">
        <v>0.53900000000000003</v>
      </c>
      <c r="E120" s="26">
        <v>0.14499999999999999</v>
      </c>
      <c r="F120" s="27">
        <v>2.2087959333550302E-58</v>
      </c>
      <c r="G120" s="26">
        <v>5</v>
      </c>
    </row>
    <row r="121" spans="1:7" ht="20" customHeight="1">
      <c r="A121" s="26" t="s">
        <v>613</v>
      </c>
      <c r="B121" s="27">
        <v>4.3813398215212798E-59</v>
      </c>
      <c r="C121" s="26">
        <v>1.52052756916809</v>
      </c>
      <c r="D121" s="26">
        <v>1</v>
      </c>
      <c r="E121" s="26">
        <v>0.85399999999999998</v>
      </c>
      <c r="F121" s="27">
        <v>1.11820554924866E-54</v>
      </c>
      <c r="G121" s="26">
        <v>5</v>
      </c>
    </row>
    <row r="122" spans="1:7" ht="20" customHeight="1">
      <c r="A122" s="26" t="s">
        <v>179</v>
      </c>
      <c r="B122" s="27">
        <v>4.01076438082388E-40</v>
      </c>
      <c r="C122" s="26">
        <v>1.51674096903669</v>
      </c>
      <c r="D122" s="26">
        <v>0.57399999999999995</v>
      </c>
      <c r="E122" s="26">
        <v>0.25</v>
      </c>
      <c r="F122" s="27">
        <v>1.02362728527387E-35</v>
      </c>
      <c r="G122" s="26">
        <v>5</v>
      </c>
    </row>
    <row r="123" spans="1:7" ht="20" customHeight="1">
      <c r="A123" s="26" t="s">
        <v>566</v>
      </c>
      <c r="B123" s="27">
        <v>1.5788428812185E-26</v>
      </c>
      <c r="C123" s="26">
        <v>1.9084198007705899</v>
      </c>
      <c r="D123" s="26">
        <v>0.17699999999999999</v>
      </c>
      <c r="E123" s="26">
        <v>3.2000000000000001E-2</v>
      </c>
      <c r="F123" s="27">
        <v>4.0295228014458501E-22</v>
      </c>
      <c r="G123" s="26">
        <v>5</v>
      </c>
    </row>
    <row r="124" spans="1:7" ht="20" customHeight="1">
      <c r="A124" s="26" t="s">
        <v>139</v>
      </c>
      <c r="B124" s="27">
        <v>3.8774780507403899E-149</v>
      </c>
      <c r="C124" s="26">
        <v>3.3779448541305701</v>
      </c>
      <c r="D124" s="26">
        <v>0.93799999999999994</v>
      </c>
      <c r="E124" s="26">
        <v>0.218</v>
      </c>
      <c r="F124" s="27">
        <v>9.8960994810996299E-145</v>
      </c>
      <c r="G124" s="26">
        <v>6</v>
      </c>
    </row>
    <row r="125" spans="1:7" ht="20" customHeight="1">
      <c r="A125" s="26" t="s">
        <v>145</v>
      </c>
      <c r="B125" s="27">
        <v>8.6841188107092303E-143</v>
      </c>
      <c r="C125" s="26">
        <v>3.92341193572627</v>
      </c>
      <c r="D125" s="26">
        <v>0.69199999999999995</v>
      </c>
      <c r="E125" s="26">
        <v>8.3000000000000004E-2</v>
      </c>
      <c r="F125" s="27">
        <v>2.2163608028692101E-138</v>
      </c>
      <c r="G125" s="26">
        <v>6</v>
      </c>
    </row>
    <row r="126" spans="1:7" ht="20" customHeight="1">
      <c r="A126" s="26" t="s">
        <v>138</v>
      </c>
      <c r="B126" s="27">
        <v>1.13771664447439E-127</v>
      </c>
      <c r="C126" s="26">
        <v>3.10798827584708</v>
      </c>
      <c r="D126" s="26">
        <v>0.495</v>
      </c>
      <c r="E126" s="26">
        <v>0.04</v>
      </c>
      <c r="F126" s="27">
        <v>2.9036804200275502E-123</v>
      </c>
      <c r="G126" s="26">
        <v>6</v>
      </c>
    </row>
    <row r="127" spans="1:7" ht="20" customHeight="1">
      <c r="A127" s="26" t="s">
        <v>151</v>
      </c>
      <c r="B127" s="27">
        <v>9.5858287991944293E-86</v>
      </c>
      <c r="C127" s="26">
        <v>2.3455201019590501</v>
      </c>
      <c r="D127" s="26">
        <v>0.88</v>
      </c>
      <c r="E127" s="26">
        <v>0.32300000000000001</v>
      </c>
      <c r="F127" s="27">
        <v>2.4464952261304001E-81</v>
      </c>
      <c r="G127" s="26">
        <v>6</v>
      </c>
    </row>
    <row r="128" spans="1:7" ht="20" customHeight="1">
      <c r="A128" s="26" t="s">
        <v>144</v>
      </c>
      <c r="B128" s="27">
        <v>3.5272435269724998E-74</v>
      </c>
      <c r="C128" s="26">
        <v>2.1804435496730901</v>
      </c>
      <c r="D128" s="26">
        <v>0.98599999999999999</v>
      </c>
      <c r="E128" s="26">
        <v>0.75</v>
      </c>
      <c r="F128" s="27">
        <v>9.0022309295392101E-70</v>
      </c>
      <c r="G128" s="26">
        <v>6</v>
      </c>
    </row>
    <row r="129" spans="1:7" ht="20" customHeight="1">
      <c r="A129" s="26" t="s">
        <v>140</v>
      </c>
      <c r="B129" s="27">
        <v>4.0331455233104903E-73</v>
      </c>
      <c r="C129" s="26">
        <v>1.8274993536222099</v>
      </c>
      <c r="D129" s="26">
        <v>0.47599999999999998</v>
      </c>
      <c r="E129" s="26">
        <v>7.5999999999999998E-2</v>
      </c>
      <c r="F129" s="27">
        <v>1.0293394004593E-68</v>
      </c>
      <c r="G129" s="26">
        <v>6</v>
      </c>
    </row>
    <row r="130" spans="1:7" ht="20" customHeight="1">
      <c r="A130" s="26" t="s">
        <v>614</v>
      </c>
      <c r="B130" s="27">
        <v>1.1912685583325499E-65</v>
      </c>
      <c r="C130" s="26">
        <v>1.93915667404603</v>
      </c>
      <c r="D130" s="26">
        <v>0.65400000000000003</v>
      </c>
      <c r="E130" s="26">
        <v>0.17499999999999999</v>
      </c>
      <c r="F130" s="27">
        <v>3.0403556145763299E-61</v>
      </c>
      <c r="G130" s="26">
        <v>6</v>
      </c>
    </row>
    <row r="131" spans="1:7" ht="20" customHeight="1">
      <c r="A131" s="26" t="s">
        <v>149</v>
      </c>
      <c r="B131" s="27">
        <v>4.3553140419267503E-61</v>
      </c>
      <c r="C131" s="26">
        <v>1.9620117242191699</v>
      </c>
      <c r="D131" s="26">
        <v>0.96199999999999997</v>
      </c>
      <c r="E131" s="26">
        <v>0.69</v>
      </c>
      <c r="F131" s="27">
        <v>1.11156324978055E-56</v>
      </c>
      <c r="G131" s="26">
        <v>6</v>
      </c>
    </row>
    <row r="132" spans="1:7" ht="20" customHeight="1">
      <c r="A132" s="26" t="s">
        <v>147</v>
      </c>
      <c r="B132" s="27">
        <v>9.3967209453654498E-60</v>
      </c>
      <c r="C132" s="26">
        <v>2.03602069074394</v>
      </c>
      <c r="D132" s="26">
        <v>0.65900000000000003</v>
      </c>
      <c r="E132" s="26">
        <v>0.218</v>
      </c>
      <c r="F132" s="27">
        <v>2.39823111967617E-55</v>
      </c>
      <c r="G132" s="26">
        <v>6</v>
      </c>
    </row>
    <row r="133" spans="1:7" ht="20" customHeight="1">
      <c r="A133" s="26" t="s">
        <v>615</v>
      </c>
      <c r="B133" s="27">
        <v>1.5801155253060301E-54</v>
      </c>
      <c r="C133" s="26">
        <v>1.8275721430967899</v>
      </c>
      <c r="D133" s="26">
        <v>0.98599999999999999</v>
      </c>
      <c r="E133" s="26">
        <v>0.82399999999999995</v>
      </c>
      <c r="F133" s="27">
        <v>4.0327708436860401E-50</v>
      </c>
      <c r="G133" s="26">
        <v>6</v>
      </c>
    </row>
    <row r="134" spans="1:7" ht="20" customHeight="1">
      <c r="A134" s="26" t="s">
        <v>254</v>
      </c>
      <c r="B134" s="27">
        <v>7.4833184573483401E-53</v>
      </c>
      <c r="C134" s="26">
        <v>2.2086918876605801</v>
      </c>
      <c r="D134" s="26">
        <v>0.49</v>
      </c>
      <c r="E134" s="26">
        <v>0.11799999999999999</v>
      </c>
      <c r="F134" s="27">
        <v>1.9098925366844399E-48</v>
      </c>
      <c r="G134" s="26">
        <v>6</v>
      </c>
    </row>
    <row r="135" spans="1:7" ht="20" customHeight="1">
      <c r="A135" s="26" t="s">
        <v>258</v>
      </c>
      <c r="B135" s="27">
        <v>6.4245319136694103E-52</v>
      </c>
      <c r="C135" s="26">
        <v>2.0166361035153901</v>
      </c>
      <c r="D135" s="26">
        <v>0.76400000000000001</v>
      </c>
      <c r="E135" s="26">
        <v>0.33700000000000002</v>
      </c>
      <c r="F135" s="27">
        <v>1.6396690350067101E-47</v>
      </c>
      <c r="G135" s="26">
        <v>6</v>
      </c>
    </row>
    <row r="136" spans="1:7" ht="20" customHeight="1">
      <c r="A136" s="26" t="s">
        <v>616</v>
      </c>
      <c r="B136" s="27">
        <v>1.15152671303071E-49</v>
      </c>
      <c r="C136" s="26">
        <v>1.78538848284609</v>
      </c>
      <c r="D136" s="26">
        <v>0.92800000000000005</v>
      </c>
      <c r="E136" s="26">
        <v>0.69199999999999995</v>
      </c>
      <c r="F136" s="27">
        <v>2.9389264769969797E-45</v>
      </c>
      <c r="G136" s="26">
        <v>6</v>
      </c>
    </row>
    <row r="137" spans="1:7" ht="20" customHeight="1">
      <c r="A137" s="26" t="s">
        <v>617</v>
      </c>
      <c r="B137" s="27">
        <v>3.8430052300771E-48</v>
      </c>
      <c r="C137" s="26">
        <v>2.0134003465508101</v>
      </c>
      <c r="D137" s="26">
        <v>0.94699999999999995</v>
      </c>
      <c r="E137" s="26">
        <v>0.65200000000000002</v>
      </c>
      <c r="F137" s="27">
        <v>9.8081179482027707E-44</v>
      </c>
      <c r="G137" s="26">
        <v>6</v>
      </c>
    </row>
    <row r="138" spans="1:7" ht="20" customHeight="1">
      <c r="A138" s="26" t="s">
        <v>148</v>
      </c>
      <c r="B138" s="27">
        <v>9.2314635238196196E-48</v>
      </c>
      <c r="C138" s="26">
        <v>1.73732061218777</v>
      </c>
      <c r="D138" s="26">
        <v>0.96199999999999997</v>
      </c>
      <c r="E138" s="26">
        <v>0.84499999999999997</v>
      </c>
      <c r="F138" s="27">
        <v>2.3560541205492401E-43</v>
      </c>
      <c r="G138" s="26">
        <v>6</v>
      </c>
    </row>
    <row r="139" spans="1:7" ht="20" customHeight="1">
      <c r="A139" s="26" t="s">
        <v>146</v>
      </c>
      <c r="B139" s="27">
        <v>1.0948961385083399E-43</v>
      </c>
      <c r="C139" s="26">
        <v>1.5881873705263001</v>
      </c>
      <c r="D139" s="26">
        <v>0.81699999999999995</v>
      </c>
      <c r="E139" s="26">
        <v>0.432</v>
      </c>
      <c r="F139" s="27">
        <v>2.7943939247009798E-39</v>
      </c>
      <c r="G139" s="26">
        <v>6</v>
      </c>
    </row>
    <row r="140" spans="1:7" ht="20" customHeight="1">
      <c r="A140" s="26" t="s">
        <v>257</v>
      </c>
      <c r="B140" s="27">
        <v>4.9658589964294205E-38</v>
      </c>
      <c r="C140" s="26">
        <v>1.6665434419930001</v>
      </c>
      <c r="D140" s="26">
        <v>0.85599999999999998</v>
      </c>
      <c r="E140" s="26">
        <v>0.54</v>
      </c>
      <c r="F140" s="27">
        <v>1.26738653306872E-33</v>
      </c>
      <c r="G140" s="26">
        <v>6</v>
      </c>
    </row>
    <row r="141" spans="1:7" ht="20" customHeight="1">
      <c r="A141" s="26" t="s">
        <v>618</v>
      </c>
      <c r="B141" s="27">
        <v>6.25861290348236E-38</v>
      </c>
      <c r="C141" s="26">
        <v>1.6258173591445499</v>
      </c>
      <c r="D141" s="26">
        <v>0.65900000000000003</v>
      </c>
      <c r="E141" s="26">
        <v>0.28000000000000003</v>
      </c>
      <c r="F141" s="27">
        <v>1.59732318522677E-33</v>
      </c>
      <c r="G141" s="26">
        <v>6</v>
      </c>
    </row>
    <row r="142" spans="1:7" ht="20" customHeight="1">
      <c r="A142" s="26" t="s">
        <v>265</v>
      </c>
      <c r="B142" s="27">
        <v>6.0117128860847997E-24</v>
      </c>
      <c r="C142" s="26">
        <v>1.6723993311931</v>
      </c>
      <c r="D142" s="26">
        <v>0.51900000000000002</v>
      </c>
      <c r="E142" s="26">
        <v>0.246</v>
      </c>
      <c r="F142" s="27">
        <v>1.53430936278656E-19</v>
      </c>
      <c r="G142" s="26">
        <v>6</v>
      </c>
    </row>
    <row r="143" spans="1:7" ht="20" customHeight="1">
      <c r="A143" s="26" t="s">
        <v>619</v>
      </c>
      <c r="B143" s="27">
        <v>4.8832032484283799E-21</v>
      </c>
      <c r="C143" s="26">
        <v>2.2331704059294899</v>
      </c>
      <c r="D143" s="26">
        <v>0.74</v>
      </c>
      <c r="E143" s="26">
        <v>0.56599999999999995</v>
      </c>
      <c r="F143" s="27">
        <v>1.24629113306389E-16</v>
      </c>
      <c r="G143" s="26">
        <v>6</v>
      </c>
    </row>
    <row r="144" spans="1:7" ht="20" customHeight="1">
      <c r="A144" s="26" t="s">
        <v>620</v>
      </c>
      <c r="B144" s="27">
        <v>2.2131841706377898E-204</v>
      </c>
      <c r="C144" s="26">
        <v>1.9256482130275101</v>
      </c>
      <c r="D144" s="26">
        <v>0.55800000000000005</v>
      </c>
      <c r="E144" s="26">
        <v>1.7000000000000001E-2</v>
      </c>
      <c r="F144" s="27">
        <v>5.6484886403017802E-200</v>
      </c>
      <c r="G144" s="26">
        <v>7</v>
      </c>
    </row>
    <row r="145" spans="1:7" ht="20" customHeight="1">
      <c r="A145" s="26" t="s">
        <v>621</v>
      </c>
      <c r="B145" s="27">
        <v>1.8674650596317399E-197</v>
      </c>
      <c r="C145" s="26">
        <v>1.94008018491194</v>
      </c>
      <c r="D145" s="26">
        <v>0.68600000000000005</v>
      </c>
      <c r="E145" s="26">
        <v>3.9E-2</v>
      </c>
      <c r="F145" s="27">
        <v>4.7661443251921305E-193</v>
      </c>
      <c r="G145" s="26">
        <v>7</v>
      </c>
    </row>
    <row r="146" spans="1:7" ht="20" customHeight="1">
      <c r="A146" s="26" t="s">
        <v>300</v>
      </c>
      <c r="B146" s="27">
        <v>1.4799556593268201E-163</v>
      </c>
      <c r="C146" s="26">
        <v>3.0862788649100201</v>
      </c>
      <c r="D146" s="26">
        <v>0.74399999999999999</v>
      </c>
      <c r="E146" s="26">
        <v>7.6999999999999999E-2</v>
      </c>
      <c r="F146" s="27">
        <v>3.7771428337339199E-159</v>
      </c>
      <c r="G146" s="26">
        <v>7</v>
      </c>
    </row>
    <row r="147" spans="1:7" ht="20" customHeight="1">
      <c r="A147" s="26" t="s">
        <v>622</v>
      </c>
      <c r="B147" s="27">
        <v>9.1518567185641704E-128</v>
      </c>
      <c r="C147" s="26">
        <v>1.9533976327433999</v>
      </c>
      <c r="D147" s="26">
        <v>0.83699999999999997</v>
      </c>
      <c r="E147" s="26">
        <v>0.14399999999999999</v>
      </c>
      <c r="F147" s="27">
        <v>2.3357368717119501E-123</v>
      </c>
      <c r="G147" s="26">
        <v>7</v>
      </c>
    </row>
    <row r="148" spans="1:7" ht="20" customHeight="1">
      <c r="A148" s="26" t="s">
        <v>623</v>
      </c>
      <c r="B148" s="27">
        <v>2.3526565352498098E-126</v>
      </c>
      <c r="C148" s="26">
        <v>1.98046660065423</v>
      </c>
      <c r="D148" s="26">
        <v>0.41899999999999998</v>
      </c>
      <c r="E148" s="26">
        <v>0.02</v>
      </c>
      <c r="F148" s="27">
        <v>6.0044500092645695E-122</v>
      </c>
      <c r="G148" s="26">
        <v>7</v>
      </c>
    </row>
    <row r="149" spans="1:7" ht="20" customHeight="1">
      <c r="A149" s="26" t="s">
        <v>298</v>
      </c>
      <c r="B149" s="27">
        <v>1.7136238011847899E-122</v>
      </c>
      <c r="C149" s="26">
        <v>2.61045300855295</v>
      </c>
      <c r="D149" s="26">
        <v>0.56399999999999995</v>
      </c>
      <c r="E149" s="26">
        <v>5.3999999999999999E-2</v>
      </c>
      <c r="F149" s="27">
        <v>4.3735106653838101E-118</v>
      </c>
      <c r="G149" s="26">
        <v>7</v>
      </c>
    </row>
    <row r="150" spans="1:7" ht="20" customHeight="1">
      <c r="A150" s="26" t="s">
        <v>301</v>
      </c>
      <c r="B150" s="27">
        <v>3.42443832111245E-105</v>
      </c>
      <c r="C150" s="26">
        <v>2.1397348995651799</v>
      </c>
      <c r="D150" s="26">
        <v>0.73299999999999998</v>
      </c>
      <c r="E150" s="26">
        <v>0.122</v>
      </c>
      <c r="F150" s="27">
        <v>8.7398514831432103E-101</v>
      </c>
      <c r="G150" s="26">
        <v>7</v>
      </c>
    </row>
    <row r="151" spans="1:7" ht="20" customHeight="1">
      <c r="A151" s="26" t="s">
        <v>624</v>
      </c>
      <c r="B151" s="27">
        <v>1.3558133325051201E-100</v>
      </c>
      <c r="C151" s="26">
        <v>2.7025048505410001</v>
      </c>
      <c r="D151" s="26">
        <v>0.56399999999999995</v>
      </c>
      <c r="E151" s="26">
        <v>7.0999999999999994E-2</v>
      </c>
      <c r="F151" s="27">
        <v>3.4603067872195699E-96</v>
      </c>
      <c r="G151" s="26">
        <v>7</v>
      </c>
    </row>
    <row r="152" spans="1:7" ht="20" customHeight="1">
      <c r="A152" s="26" t="s">
        <v>602</v>
      </c>
      <c r="B152" s="27">
        <v>9.6151162925760493E-83</v>
      </c>
      <c r="C152" s="26">
        <v>2.45790510542477</v>
      </c>
      <c r="D152" s="26">
        <v>0.628</v>
      </c>
      <c r="E152" s="26">
        <v>0.113</v>
      </c>
      <c r="F152" s="27">
        <v>2.45396998019126E-78</v>
      </c>
      <c r="G152" s="26">
        <v>7</v>
      </c>
    </row>
    <row r="153" spans="1:7" ht="20" customHeight="1">
      <c r="A153" s="26" t="s">
        <v>625</v>
      </c>
      <c r="B153" s="27">
        <v>6.08844162963623E-79</v>
      </c>
      <c r="C153" s="26">
        <v>1.93483235120232</v>
      </c>
      <c r="D153" s="26">
        <v>0.91900000000000004</v>
      </c>
      <c r="E153" s="26">
        <v>0.37</v>
      </c>
      <c r="F153" s="27">
        <v>1.55389207271576E-74</v>
      </c>
      <c r="G153" s="26">
        <v>7</v>
      </c>
    </row>
    <row r="154" spans="1:7" ht="20" customHeight="1">
      <c r="A154" s="26" t="s">
        <v>297</v>
      </c>
      <c r="B154" s="27">
        <v>8.79682705232625E-75</v>
      </c>
      <c r="C154" s="26">
        <v>2.4544110474803702</v>
      </c>
      <c r="D154" s="26">
        <v>0.55800000000000005</v>
      </c>
      <c r="E154" s="26">
        <v>8.8999999999999996E-2</v>
      </c>
      <c r="F154" s="27">
        <v>2.2451262002947099E-70</v>
      </c>
      <c r="G154" s="26">
        <v>7</v>
      </c>
    </row>
    <row r="155" spans="1:7" ht="20" customHeight="1">
      <c r="A155" s="26" t="s">
        <v>47</v>
      </c>
      <c r="B155" s="27">
        <v>1.6292262987388699E-73</v>
      </c>
      <c r="C155" s="26">
        <v>1.88981459095219</v>
      </c>
      <c r="D155" s="26">
        <v>0.92400000000000004</v>
      </c>
      <c r="E155" s="26">
        <v>0.36599999999999999</v>
      </c>
      <c r="F155" s="27">
        <v>4.1581113596413302E-69</v>
      </c>
      <c r="G155" s="26">
        <v>7</v>
      </c>
    </row>
    <row r="156" spans="1:7" ht="20" customHeight="1">
      <c r="A156" s="26" t="s">
        <v>626</v>
      </c>
      <c r="B156" s="27">
        <v>1.2975628286046199E-69</v>
      </c>
      <c r="C156" s="26">
        <v>3.03725360521956</v>
      </c>
      <c r="D156" s="26">
        <v>0.84299999999999997</v>
      </c>
      <c r="E156" s="26">
        <v>0.30399999999999999</v>
      </c>
      <c r="F156" s="27">
        <v>3.3116398511647098E-65</v>
      </c>
      <c r="G156" s="26">
        <v>7</v>
      </c>
    </row>
    <row r="157" spans="1:7" ht="20" customHeight="1">
      <c r="A157" s="26" t="s">
        <v>137</v>
      </c>
      <c r="B157" s="27">
        <v>6.0448737691147503E-45</v>
      </c>
      <c r="C157" s="26">
        <v>2.0949942797697099</v>
      </c>
      <c r="D157" s="26">
        <v>0.71499999999999997</v>
      </c>
      <c r="E157" s="26">
        <v>0.25900000000000001</v>
      </c>
      <c r="F157" s="27">
        <v>1.54277268335347E-40</v>
      </c>
      <c r="G157" s="26">
        <v>7</v>
      </c>
    </row>
    <row r="158" spans="1:7" ht="20" customHeight="1">
      <c r="A158" s="26" t="s">
        <v>627</v>
      </c>
      <c r="B158" s="27">
        <v>3.2007257557396501E-39</v>
      </c>
      <c r="C158" s="26">
        <v>1.9404051266703499</v>
      </c>
      <c r="D158" s="26">
        <v>0.80200000000000005</v>
      </c>
      <c r="E158" s="26">
        <v>0.38600000000000001</v>
      </c>
      <c r="F158" s="27">
        <v>8.1688922737987299E-35</v>
      </c>
      <c r="G158" s="26">
        <v>7</v>
      </c>
    </row>
    <row r="159" spans="1:7" ht="20" customHeight="1">
      <c r="A159" s="26" t="s">
        <v>628</v>
      </c>
      <c r="B159" s="27">
        <v>7.6896610642834694E-39</v>
      </c>
      <c r="C159" s="26">
        <v>2.25006944247923</v>
      </c>
      <c r="D159" s="26">
        <v>0.40699999999999997</v>
      </c>
      <c r="E159" s="26">
        <v>9.2999999999999999E-2</v>
      </c>
      <c r="F159" s="27">
        <v>1.9625552968264301E-34</v>
      </c>
      <c r="G159" s="26">
        <v>7</v>
      </c>
    </row>
    <row r="160" spans="1:7" ht="20" customHeight="1">
      <c r="A160" s="26" t="s">
        <v>65</v>
      </c>
      <c r="B160" s="27">
        <v>2.1918251740051199E-38</v>
      </c>
      <c r="C160" s="26">
        <v>1.8673372786003399</v>
      </c>
      <c r="D160" s="26">
        <v>0.442</v>
      </c>
      <c r="E160" s="26">
        <v>0.106</v>
      </c>
      <c r="F160" s="27">
        <v>5.5939762090958699E-34</v>
      </c>
      <c r="G160" s="26">
        <v>7</v>
      </c>
    </row>
    <row r="161" spans="1:7" ht="20" customHeight="1">
      <c r="A161" s="26" t="s">
        <v>187</v>
      </c>
      <c r="B161" s="27">
        <v>4.50813161312308E-33</v>
      </c>
      <c r="C161" s="26">
        <v>2.2662994181877498</v>
      </c>
      <c r="D161" s="26">
        <v>0.58699999999999997</v>
      </c>
      <c r="E161" s="26">
        <v>0.218</v>
      </c>
      <c r="F161" s="27">
        <v>1.1505653503012699E-28</v>
      </c>
      <c r="G161" s="26">
        <v>7</v>
      </c>
    </row>
    <row r="162" spans="1:7" ht="20" customHeight="1">
      <c r="A162" s="26" t="s">
        <v>629</v>
      </c>
      <c r="B162" s="27">
        <v>3.2632194482461401E-23</v>
      </c>
      <c r="C162" s="26">
        <v>2.14981046401835</v>
      </c>
      <c r="D162" s="26">
        <v>0.40699999999999997</v>
      </c>
      <c r="E162" s="26">
        <v>0.13300000000000001</v>
      </c>
      <c r="F162" s="27">
        <v>8.3283886758137997E-19</v>
      </c>
      <c r="G162" s="26">
        <v>7</v>
      </c>
    </row>
    <row r="163" spans="1:7" ht="20" customHeight="1">
      <c r="A163" s="26" t="s">
        <v>293</v>
      </c>
      <c r="B163" s="27">
        <v>7.36659434738283E-16</v>
      </c>
      <c r="C163" s="26">
        <v>3.9213872704955102</v>
      </c>
      <c r="D163" s="26">
        <v>0.186</v>
      </c>
      <c r="E163" s="26">
        <v>4.4999999999999998E-2</v>
      </c>
      <c r="F163" s="27">
        <v>1.8801022093390401E-11</v>
      </c>
      <c r="G163" s="26">
        <v>7</v>
      </c>
    </row>
    <row r="164" spans="1:7" ht="20" customHeight="1">
      <c r="A164" s="26" t="s">
        <v>609</v>
      </c>
      <c r="B164" s="27">
        <v>7.5931999937139102E-28</v>
      </c>
      <c r="C164" s="26">
        <v>3.3481474299806999</v>
      </c>
      <c r="D164" s="26">
        <v>0.63900000000000001</v>
      </c>
      <c r="E164" s="26">
        <v>0.10199999999999999</v>
      </c>
      <c r="F164" s="27">
        <v>1.9379365023956599E-23</v>
      </c>
      <c r="G164" s="26">
        <v>8</v>
      </c>
    </row>
    <row r="165" spans="1:7" ht="20" customHeight="1">
      <c r="A165" s="26" t="s">
        <v>630</v>
      </c>
      <c r="B165" s="27">
        <v>2.7199782576893799E-27</v>
      </c>
      <c r="C165" s="26">
        <v>2.1597995175997702</v>
      </c>
      <c r="D165" s="26">
        <v>0.75</v>
      </c>
      <c r="E165" s="26">
        <v>0.14899999999999999</v>
      </c>
      <c r="F165" s="27">
        <v>6.9419285092748504E-23</v>
      </c>
      <c r="G165" s="26">
        <v>8</v>
      </c>
    </row>
    <row r="166" spans="1:7" ht="20" customHeight="1">
      <c r="A166" s="26" t="s">
        <v>631</v>
      </c>
      <c r="B166" s="27">
        <v>3.2684223879691999E-27</v>
      </c>
      <c r="C166" s="26">
        <v>2.74481724853253</v>
      </c>
      <c r="D166" s="26">
        <v>0.41699999999999998</v>
      </c>
      <c r="E166" s="26">
        <v>4.2000000000000003E-2</v>
      </c>
      <c r="F166" s="27">
        <v>8.3416676185749897E-23</v>
      </c>
      <c r="G166" s="26">
        <v>8</v>
      </c>
    </row>
    <row r="167" spans="1:7" ht="20" customHeight="1">
      <c r="A167" s="26" t="s">
        <v>632</v>
      </c>
      <c r="B167" s="27">
        <v>3.7063155467890902E-21</v>
      </c>
      <c r="C167" s="26">
        <v>2.60782723372686</v>
      </c>
      <c r="D167" s="26">
        <v>1</v>
      </c>
      <c r="E167" s="26">
        <v>0.79900000000000004</v>
      </c>
      <c r="F167" s="27">
        <v>9.4592585385151195E-17</v>
      </c>
      <c r="G167" s="26">
        <v>8</v>
      </c>
    </row>
    <row r="168" spans="1:7" ht="20" customHeight="1">
      <c r="A168" s="26" t="s">
        <v>559</v>
      </c>
      <c r="B168" s="27">
        <v>7.3288214133471004E-19</v>
      </c>
      <c r="C168" s="26">
        <v>2.2885576392089599</v>
      </c>
      <c r="D168" s="26">
        <v>1</v>
      </c>
      <c r="E168" s="26">
        <v>0.79900000000000004</v>
      </c>
      <c r="F168" s="27">
        <v>1.87046180111445E-14</v>
      </c>
      <c r="G168" s="26">
        <v>8</v>
      </c>
    </row>
    <row r="169" spans="1:7" ht="20" customHeight="1">
      <c r="A169" s="26" t="s">
        <v>633</v>
      </c>
      <c r="B169" s="27">
        <v>2.37210637124931E-18</v>
      </c>
      <c r="C169" s="26">
        <v>2.5367632282323802</v>
      </c>
      <c r="D169" s="26">
        <v>0.94399999999999995</v>
      </c>
      <c r="E169" s="26">
        <v>0.52</v>
      </c>
      <c r="F169" s="27">
        <v>6.0540898807025004E-14</v>
      </c>
      <c r="G169" s="26">
        <v>8</v>
      </c>
    </row>
    <row r="170" spans="1:7" ht="20" customHeight="1">
      <c r="A170" s="26" t="s">
        <v>634</v>
      </c>
      <c r="B170" s="27">
        <v>3.2514976783597702E-18</v>
      </c>
      <c r="C170" s="26">
        <v>2.7220367582085498</v>
      </c>
      <c r="D170" s="26">
        <v>0.66700000000000004</v>
      </c>
      <c r="E170" s="26">
        <v>0.17699999999999999</v>
      </c>
      <c r="F170" s="27">
        <v>8.2984723747098096E-14</v>
      </c>
      <c r="G170" s="26">
        <v>8</v>
      </c>
    </row>
    <row r="171" spans="1:7" ht="20" customHeight="1">
      <c r="A171" s="26" t="s">
        <v>90</v>
      </c>
      <c r="B171" s="27">
        <v>4.0137079119283303E-18</v>
      </c>
      <c r="C171" s="26">
        <v>2.7937068700980801</v>
      </c>
      <c r="D171" s="26">
        <v>0.94399999999999995</v>
      </c>
      <c r="E171" s="26">
        <v>0.47899999999999998</v>
      </c>
      <c r="F171" s="27">
        <v>1.0243785332823501E-13</v>
      </c>
      <c r="G171" s="26">
        <v>8</v>
      </c>
    </row>
    <row r="172" spans="1:7" ht="20" customHeight="1">
      <c r="A172" s="26" t="s">
        <v>635</v>
      </c>
      <c r="B172" s="27">
        <v>1.13127285942491E-17</v>
      </c>
      <c r="C172" s="26">
        <v>2.4240129493297</v>
      </c>
      <c r="D172" s="26">
        <v>0.27800000000000002</v>
      </c>
      <c r="E172" s="26">
        <v>2.9000000000000001E-2</v>
      </c>
      <c r="F172" s="27">
        <v>2.8872345918242599E-13</v>
      </c>
      <c r="G172" s="26">
        <v>8</v>
      </c>
    </row>
    <row r="173" spans="1:7" ht="20" customHeight="1">
      <c r="A173" s="26" t="s">
        <v>606</v>
      </c>
      <c r="B173" s="27">
        <v>7.2953782835235296E-17</v>
      </c>
      <c r="C173" s="26">
        <v>2.9007891840134601</v>
      </c>
      <c r="D173" s="26">
        <v>0.72199999999999998</v>
      </c>
      <c r="E173" s="26">
        <v>0.217</v>
      </c>
      <c r="F173" s="27">
        <v>1.8619264455208799E-12</v>
      </c>
      <c r="G173" s="26">
        <v>8</v>
      </c>
    </row>
    <row r="174" spans="1:7" ht="20" customHeight="1">
      <c r="A174" s="26" t="s">
        <v>260</v>
      </c>
      <c r="B174" s="27">
        <v>1.3232818383629301E-16</v>
      </c>
      <c r="C174" s="26">
        <v>2.7312516856584801</v>
      </c>
      <c r="D174" s="26">
        <v>0.91700000000000004</v>
      </c>
      <c r="E174" s="26">
        <v>0.40899999999999997</v>
      </c>
      <c r="F174" s="27">
        <v>3.3772799078698701E-12</v>
      </c>
      <c r="G174" s="26">
        <v>8</v>
      </c>
    </row>
    <row r="175" spans="1:7" ht="20" customHeight="1">
      <c r="A175" s="26" t="s">
        <v>636</v>
      </c>
      <c r="B175" s="27">
        <v>3.27290177330697E-16</v>
      </c>
      <c r="C175" s="26">
        <v>2.16561850488617</v>
      </c>
      <c r="D175" s="26">
        <v>0.80600000000000005</v>
      </c>
      <c r="E175" s="26">
        <v>0.33300000000000002</v>
      </c>
      <c r="F175" s="27">
        <v>8.3530999058340499E-12</v>
      </c>
      <c r="G175" s="26">
        <v>8</v>
      </c>
    </row>
    <row r="176" spans="1:7" ht="20" customHeight="1">
      <c r="A176" s="26" t="s">
        <v>637</v>
      </c>
      <c r="B176" s="27">
        <v>4.9807245410953801E-15</v>
      </c>
      <c r="C176" s="26">
        <v>2.2339542543961599</v>
      </c>
      <c r="D176" s="26">
        <v>0.63900000000000001</v>
      </c>
      <c r="E176" s="26">
        <v>0.20200000000000001</v>
      </c>
      <c r="F176" s="27">
        <v>1.27118051737836E-10</v>
      </c>
      <c r="G176" s="26">
        <v>8</v>
      </c>
    </row>
    <row r="177" spans="1:7" ht="20" customHeight="1">
      <c r="A177" s="26" t="s">
        <v>174</v>
      </c>
      <c r="B177" s="27">
        <v>7.0063934638201299E-15</v>
      </c>
      <c r="C177" s="26">
        <v>2.9980789925567</v>
      </c>
      <c r="D177" s="26">
        <v>0.86099999999999999</v>
      </c>
      <c r="E177" s="26">
        <v>0.35699999999999998</v>
      </c>
      <c r="F177" s="27">
        <v>1.7881717398361701E-10</v>
      </c>
      <c r="G177" s="26">
        <v>8</v>
      </c>
    </row>
    <row r="178" spans="1:7" ht="20" customHeight="1">
      <c r="A178" s="26" t="s">
        <v>35</v>
      </c>
      <c r="B178" s="27">
        <v>1.03349738194537E-14</v>
      </c>
      <c r="C178" s="26">
        <v>2.1112759587693701</v>
      </c>
      <c r="D178" s="26">
        <v>0.91700000000000004</v>
      </c>
      <c r="E178" s="26">
        <v>0.50600000000000001</v>
      </c>
      <c r="F178" s="27">
        <v>2.6376920182009799E-10</v>
      </c>
      <c r="G178" s="26">
        <v>8</v>
      </c>
    </row>
    <row r="179" spans="1:7" ht="20" customHeight="1">
      <c r="A179" s="26" t="s">
        <v>638</v>
      </c>
      <c r="B179" s="27">
        <v>1.7264123296808999E-13</v>
      </c>
      <c r="C179" s="26">
        <v>2.24185706367293</v>
      </c>
      <c r="D179" s="26">
        <v>0.33300000000000002</v>
      </c>
      <c r="E179" s="26">
        <v>5.2999999999999999E-2</v>
      </c>
      <c r="F179" s="27">
        <v>4.4061495478115799E-9</v>
      </c>
      <c r="G179" s="26">
        <v>8</v>
      </c>
    </row>
    <row r="180" spans="1:7" ht="20" customHeight="1">
      <c r="A180" s="26" t="s">
        <v>639</v>
      </c>
      <c r="B180" s="27">
        <v>5.2753375271953905E-13</v>
      </c>
      <c r="C180" s="26">
        <v>2.2860137448594</v>
      </c>
      <c r="D180" s="26">
        <v>0.88900000000000001</v>
      </c>
      <c r="E180" s="26">
        <v>0.63900000000000001</v>
      </c>
      <c r="F180" s="27">
        <v>1.34637164369081E-8</v>
      </c>
      <c r="G180" s="26">
        <v>8</v>
      </c>
    </row>
    <row r="181" spans="1:7" ht="20" customHeight="1">
      <c r="A181" s="26" t="s">
        <v>640</v>
      </c>
      <c r="B181" s="27">
        <v>3.5458078466849701E-12</v>
      </c>
      <c r="C181" s="26">
        <v>2.3355003615602801</v>
      </c>
      <c r="D181" s="26">
        <v>0.77800000000000002</v>
      </c>
      <c r="E181" s="26">
        <v>0.48299999999999998</v>
      </c>
      <c r="F181" s="27">
        <v>9.0496107863093694E-8</v>
      </c>
      <c r="G181" s="26">
        <v>8</v>
      </c>
    </row>
    <row r="182" spans="1:7" ht="20" customHeight="1">
      <c r="A182" s="26" t="s">
        <v>641</v>
      </c>
      <c r="B182" s="27">
        <v>6.2706156734699403E-11</v>
      </c>
      <c r="C182" s="26">
        <v>2.1660036937921401</v>
      </c>
      <c r="D182" s="26">
        <v>0.66700000000000004</v>
      </c>
      <c r="E182" s="26">
        <v>0.31</v>
      </c>
      <c r="F182" s="27">
        <v>1.600386532183E-6</v>
      </c>
      <c r="G182" s="26">
        <v>8</v>
      </c>
    </row>
    <row r="183" spans="1:7" ht="20" customHeight="1">
      <c r="A183" s="26" t="s">
        <v>119</v>
      </c>
      <c r="B183" s="27">
        <v>6.9725776742995499E-6</v>
      </c>
      <c r="C183" s="26">
        <v>2.3565903280603302</v>
      </c>
      <c r="D183" s="26">
        <v>0.55600000000000005</v>
      </c>
      <c r="E183" s="26">
        <v>0.32800000000000001</v>
      </c>
      <c r="F183" s="26">
        <v>0.17795412740347299</v>
      </c>
      <c r="G183" s="26">
        <v>8</v>
      </c>
    </row>
  </sheetData>
  <mergeCells count="10">
    <mergeCell ref="I8:J8"/>
    <mergeCell ref="I9:J9"/>
    <mergeCell ref="I10:J10"/>
    <mergeCell ref="I11:J11"/>
    <mergeCell ref="I12:J12"/>
    <mergeCell ref="I3:J3"/>
    <mergeCell ref="I4:J4"/>
    <mergeCell ref="I5:J5"/>
    <mergeCell ref="I6:J6"/>
    <mergeCell ref="I7:J7"/>
  </mergeCells>
  <phoneticPr fontId="28" type="noConversion"/>
  <pageMargins left="0.75" right="0.75" top="1" bottom="1" header="0.5" footer="0.5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O42"/>
  <sheetViews>
    <sheetView workbookViewId="0"/>
  </sheetViews>
  <sheetFormatPr baseColWidth="10" defaultColWidth="11" defaultRowHeight="15"/>
  <cols>
    <col min="1" max="1" width="21" style="94" customWidth="1"/>
    <col min="2" max="2" width="18.83203125" customWidth="1"/>
    <col min="6" max="6" width="28.1640625" customWidth="1"/>
    <col min="7" max="7" width="9.83203125" style="1" customWidth="1"/>
    <col min="8" max="13" width="11" style="1"/>
    <col min="14" max="14" width="15.83203125" style="2" customWidth="1"/>
    <col min="15" max="15" width="19.6640625" customWidth="1"/>
  </cols>
  <sheetData>
    <row r="1" spans="1:15">
      <c r="A1" s="95" t="s">
        <v>807</v>
      </c>
    </row>
    <row r="2" spans="1:15">
      <c r="A2" s="92"/>
    </row>
    <row r="3" spans="1:15" ht="30">
      <c r="A3" s="87" t="s">
        <v>331</v>
      </c>
      <c r="B3" s="87" t="s">
        <v>332</v>
      </c>
      <c r="C3" s="87" t="s">
        <v>333</v>
      </c>
      <c r="D3" s="84" t="s">
        <v>334</v>
      </c>
      <c r="E3" s="84" t="s">
        <v>335</v>
      </c>
      <c r="F3" s="88" t="s">
        <v>336</v>
      </c>
      <c r="G3" s="88" t="s">
        <v>751</v>
      </c>
      <c r="H3" s="89" t="s">
        <v>337</v>
      </c>
      <c r="I3" s="84" t="s">
        <v>338</v>
      </c>
      <c r="J3" s="84" t="s">
        <v>339</v>
      </c>
      <c r="K3" s="84" t="s">
        <v>340</v>
      </c>
      <c r="L3" s="84" t="s">
        <v>341</v>
      </c>
      <c r="M3" s="88" t="s">
        <v>342</v>
      </c>
      <c r="N3" s="84" t="s">
        <v>343</v>
      </c>
      <c r="O3" s="84" t="s">
        <v>752</v>
      </c>
    </row>
    <row r="4" spans="1:15">
      <c r="A4" s="93">
        <v>1</v>
      </c>
      <c r="B4" s="86" t="s">
        <v>753</v>
      </c>
      <c r="C4" s="86" t="s">
        <v>349</v>
      </c>
      <c r="D4" s="86" t="s">
        <v>350</v>
      </c>
      <c r="E4" s="86">
        <v>46</v>
      </c>
      <c r="F4" s="90" t="s">
        <v>351</v>
      </c>
      <c r="G4" s="86" t="s">
        <v>754</v>
      </c>
      <c r="H4" s="86" t="s">
        <v>397</v>
      </c>
      <c r="I4" s="85" t="s">
        <v>513</v>
      </c>
      <c r="J4" s="86" t="s">
        <v>430</v>
      </c>
      <c r="K4" s="86" t="s">
        <v>424</v>
      </c>
      <c r="L4" s="86" t="s">
        <v>477</v>
      </c>
      <c r="M4" s="86" t="s">
        <v>478</v>
      </c>
      <c r="N4" s="91">
        <v>5.5114200000000002</v>
      </c>
      <c r="O4" s="86" t="s">
        <v>755</v>
      </c>
    </row>
    <row r="5" spans="1:15">
      <c r="A5" s="86">
        <v>2</v>
      </c>
      <c r="B5" s="86" t="s">
        <v>756</v>
      </c>
      <c r="C5" s="86" t="s">
        <v>349</v>
      </c>
      <c r="D5" s="7" t="s">
        <v>785</v>
      </c>
      <c r="E5" s="86">
        <v>68</v>
      </c>
      <c r="F5" s="90" t="s">
        <v>351</v>
      </c>
      <c r="G5" s="90" t="s">
        <v>757</v>
      </c>
      <c r="H5" s="86" t="s">
        <v>352</v>
      </c>
      <c r="I5" s="86" t="s">
        <v>416</v>
      </c>
      <c r="J5" s="86" t="s">
        <v>371</v>
      </c>
      <c r="K5" s="86" t="s">
        <v>355</v>
      </c>
      <c r="L5" s="86" t="s">
        <v>356</v>
      </c>
      <c r="M5" s="86" t="s">
        <v>417</v>
      </c>
      <c r="N5" s="91">
        <v>1.3481399999999999</v>
      </c>
      <c r="O5" s="86" t="s">
        <v>755</v>
      </c>
    </row>
    <row r="6" spans="1:15">
      <c r="A6" s="93">
        <v>3</v>
      </c>
      <c r="B6" s="86" t="s">
        <v>758</v>
      </c>
      <c r="C6" s="86" t="s">
        <v>349</v>
      </c>
      <c r="D6" s="86" t="s">
        <v>385</v>
      </c>
      <c r="E6" s="86">
        <v>56</v>
      </c>
      <c r="F6" s="90" t="s">
        <v>351</v>
      </c>
      <c r="G6" s="90" t="s">
        <v>757</v>
      </c>
      <c r="H6" s="86" t="s">
        <v>352</v>
      </c>
      <c r="I6" s="86" t="s">
        <v>416</v>
      </c>
      <c r="J6" s="86" t="s">
        <v>371</v>
      </c>
      <c r="K6" s="86" t="s">
        <v>355</v>
      </c>
      <c r="L6" s="86" t="s">
        <v>356</v>
      </c>
      <c r="M6" s="86" t="s">
        <v>417</v>
      </c>
      <c r="N6" s="91">
        <v>3.4224760000000001</v>
      </c>
      <c r="O6" s="86" t="s">
        <v>755</v>
      </c>
    </row>
    <row r="7" spans="1:15">
      <c r="A7" s="93">
        <v>4</v>
      </c>
      <c r="B7" s="86" t="s">
        <v>759</v>
      </c>
      <c r="C7" s="86" t="s">
        <v>349</v>
      </c>
      <c r="D7" s="86" t="s">
        <v>385</v>
      </c>
      <c r="E7" s="86">
        <v>58</v>
      </c>
      <c r="F7" s="90" t="s">
        <v>351</v>
      </c>
      <c r="G7" s="90" t="s">
        <v>754</v>
      </c>
      <c r="H7" s="86" t="s">
        <v>397</v>
      </c>
      <c r="I7" s="86" t="s">
        <v>494</v>
      </c>
      <c r="J7" s="86" t="s">
        <v>371</v>
      </c>
      <c r="K7" s="86" t="s">
        <v>424</v>
      </c>
      <c r="L7" s="86" t="s">
        <v>477</v>
      </c>
      <c r="M7" s="86" t="s">
        <v>478</v>
      </c>
      <c r="N7" s="91">
        <v>5.5260280000000002</v>
      </c>
      <c r="O7" s="86" t="s">
        <v>755</v>
      </c>
    </row>
    <row r="8" spans="1:15">
      <c r="A8" s="93">
        <v>5</v>
      </c>
      <c r="B8" s="86" t="s">
        <v>760</v>
      </c>
      <c r="C8" s="86" t="s">
        <v>349</v>
      </c>
      <c r="D8" s="86" t="s">
        <v>350</v>
      </c>
      <c r="E8" s="86">
        <v>77</v>
      </c>
      <c r="F8" s="90" t="s">
        <v>351</v>
      </c>
      <c r="G8" s="90" t="s">
        <v>757</v>
      </c>
      <c r="H8" s="86" t="s">
        <v>352</v>
      </c>
      <c r="I8" s="86" t="s">
        <v>363</v>
      </c>
      <c r="J8" s="86" t="s">
        <v>354</v>
      </c>
      <c r="K8" s="86" t="s">
        <v>355</v>
      </c>
      <c r="L8" s="86" t="s">
        <v>356</v>
      </c>
      <c r="M8" s="86" t="s">
        <v>364</v>
      </c>
      <c r="N8" s="91">
        <v>3.3640439999999998</v>
      </c>
      <c r="O8" s="86" t="s">
        <v>755</v>
      </c>
    </row>
    <row r="9" spans="1:15">
      <c r="A9" s="93">
        <v>6</v>
      </c>
      <c r="B9" s="86" t="s">
        <v>761</v>
      </c>
      <c r="C9" s="86" t="s">
        <v>349</v>
      </c>
      <c r="D9" s="86" t="s">
        <v>385</v>
      </c>
      <c r="E9" s="86">
        <v>69</v>
      </c>
      <c r="F9" s="90" t="s">
        <v>351</v>
      </c>
      <c r="G9" s="90" t="s">
        <v>757</v>
      </c>
      <c r="H9" s="86" t="s">
        <v>352</v>
      </c>
      <c r="I9" s="86" t="s">
        <v>370</v>
      </c>
      <c r="J9" s="86" t="s">
        <v>371</v>
      </c>
      <c r="K9" s="86" t="s">
        <v>355</v>
      </c>
      <c r="L9" s="86" t="s">
        <v>356</v>
      </c>
      <c r="M9" s="86" t="s">
        <v>372</v>
      </c>
      <c r="N9" s="91">
        <v>2.2538360000000002</v>
      </c>
      <c r="O9" s="86" t="s">
        <v>755</v>
      </c>
    </row>
    <row r="10" spans="1:15">
      <c r="A10" s="93">
        <v>7</v>
      </c>
      <c r="B10" s="86" t="s">
        <v>762</v>
      </c>
      <c r="C10" s="86" t="s">
        <v>349</v>
      </c>
      <c r="D10" s="86" t="s">
        <v>385</v>
      </c>
      <c r="E10" s="86">
        <v>66</v>
      </c>
      <c r="F10" s="35" t="s">
        <v>792</v>
      </c>
      <c r="G10" s="90" t="s">
        <v>757</v>
      </c>
      <c r="H10" s="7" t="s">
        <v>791</v>
      </c>
      <c r="I10" s="7" t="s">
        <v>786</v>
      </c>
      <c r="J10" s="7" t="s">
        <v>787</v>
      </c>
      <c r="K10" s="7" t="s">
        <v>788</v>
      </c>
      <c r="L10" s="7" t="s">
        <v>789</v>
      </c>
      <c r="M10" s="7" t="s">
        <v>790</v>
      </c>
      <c r="N10" s="91">
        <v>1.1290199999999999</v>
      </c>
      <c r="O10" s="86" t="s">
        <v>755</v>
      </c>
    </row>
    <row r="11" spans="1:15">
      <c r="A11" s="93">
        <v>8</v>
      </c>
      <c r="B11" s="86" t="s">
        <v>763</v>
      </c>
      <c r="C11" s="86" t="s">
        <v>349</v>
      </c>
      <c r="D11" s="86" t="s">
        <v>350</v>
      </c>
      <c r="E11" s="86">
        <v>56</v>
      </c>
      <c r="F11" s="90" t="s">
        <v>351</v>
      </c>
      <c r="G11" s="90" t="s">
        <v>757</v>
      </c>
      <c r="H11" s="86" t="s">
        <v>362</v>
      </c>
      <c r="I11" s="86" t="s">
        <v>456</v>
      </c>
      <c r="J11" s="86" t="s">
        <v>371</v>
      </c>
      <c r="K11" s="86" t="s">
        <v>424</v>
      </c>
      <c r="L11" s="86" t="s">
        <v>356</v>
      </c>
      <c r="M11" s="86" t="s">
        <v>425</v>
      </c>
      <c r="N11" s="91">
        <v>1.4796119999999999</v>
      </c>
      <c r="O11" s="86" t="s">
        <v>755</v>
      </c>
    </row>
    <row r="12" spans="1:15">
      <c r="A12" s="93">
        <v>9</v>
      </c>
      <c r="B12" s="86" t="s">
        <v>764</v>
      </c>
      <c r="C12" s="86" t="s">
        <v>349</v>
      </c>
      <c r="D12" s="86" t="s">
        <v>350</v>
      </c>
      <c r="E12" s="86">
        <v>76</v>
      </c>
      <c r="F12" s="90" t="s">
        <v>351</v>
      </c>
      <c r="G12" s="90" t="s">
        <v>754</v>
      </c>
      <c r="H12" s="86" t="s">
        <v>397</v>
      </c>
      <c r="I12" s="86" t="s">
        <v>499</v>
      </c>
      <c r="J12" s="86" t="s">
        <v>470</v>
      </c>
      <c r="K12" s="86" t="s">
        <v>424</v>
      </c>
      <c r="L12" s="86" t="s">
        <v>477</v>
      </c>
      <c r="M12" s="86" t="s">
        <v>478</v>
      </c>
      <c r="N12" s="91">
        <v>3.583164</v>
      </c>
      <c r="O12" s="86" t="s">
        <v>755</v>
      </c>
    </row>
    <row r="13" spans="1:15">
      <c r="A13" s="93">
        <v>10</v>
      </c>
      <c r="B13" s="86" t="s">
        <v>765</v>
      </c>
      <c r="C13" s="86" t="s">
        <v>349</v>
      </c>
      <c r="D13" s="86" t="s">
        <v>350</v>
      </c>
      <c r="E13" s="86">
        <v>52</v>
      </c>
      <c r="F13" s="90" t="s">
        <v>351</v>
      </c>
      <c r="G13" s="90" t="s">
        <v>754</v>
      </c>
      <c r="H13" s="86" t="s">
        <v>397</v>
      </c>
      <c r="I13" s="86" t="s">
        <v>490</v>
      </c>
      <c r="J13" s="86" t="s">
        <v>371</v>
      </c>
      <c r="K13" s="86" t="s">
        <v>441</v>
      </c>
      <c r="L13" s="86" t="s">
        <v>477</v>
      </c>
      <c r="M13" s="86" t="s">
        <v>478</v>
      </c>
      <c r="N13" s="91">
        <v>4.5618999999999996</v>
      </c>
      <c r="O13" s="86" t="s">
        <v>755</v>
      </c>
    </row>
    <row r="14" spans="1:15">
      <c r="A14" s="93">
        <v>11</v>
      </c>
      <c r="B14" s="86" t="s">
        <v>766</v>
      </c>
      <c r="C14" s="86" t="s">
        <v>349</v>
      </c>
      <c r="D14" s="86" t="s">
        <v>350</v>
      </c>
      <c r="E14" s="86">
        <v>67</v>
      </c>
      <c r="F14" s="90" t="s">
        <v>351</v>
      </c>
      <c r="G14" s="90" t="s">
        <v>754</v>
      </c>
      <c r="H14" s="86" t="s">
        <v>397</v>
      </c>
      <c r="I14" s="96" t="s">
        <v>767</v>
      </c>
      <c r="J14" s="86" t="s">
        <v>470</v>
      </c>
      <c r="K14" s="86" t="s">
        <v>441</v>
      </c>
      <c r="L14" s="86" t="s">
        <v>477</v>
      </c>
      <c r="M14" s="86" t="s">
        <v>478</v>
      </c>
      <c r="N14" s="91">
        <v>3.9337559999999998</v>
      </c>
      <c r="O14" s="86" t="s">
        <v>755</v>
      </c>
    </row>
    <row r="15" spans="1:15">
      <c r="A15" s="93">
        <v>12</v>
      </c>
      <c r="B15" s="86" t="s">
        <v>768</v>
      </c>
      <c r="C15" s="86" t="s">
        <v>349</v>
      </c>
      <c r="D15" s="86" t="s">
        <v>350</v>
      </c>
      <c r="E15" s="86">
        <v>45</v>
      </c>
      <c r="F15" s="86" t="s">
        <v>531</v>
      </c>
      <c r="G15" s="90" t="s">
        <v>754</v>
      </c>
      <c r="H15" s="86" t="s">
        <v>397</v>
      </c>
      <c r="I15" s="86" t="s">
        <v>499</v>
      </c>
      <c r="J15" s="86" t="s">
        <v>470</v>
      </c>
      <c r="K15" s="86" t="s">
        <v>424</v>
      </c>
      <c r="L15" s="86" t="s">
        <v>477</v>
      </c>
      <c r="M15" s="86" t="s">
        <v>478</v>
      </c>
      <c r="N15" s="91">
        <v>5.3507319999999998</v>
      </c>
      <c r="O15" s="86" t="s">
        <v>755</v>
      </c>
    </row>
    <row r="16" spans="1:15">
      <c r="A16" s="93">
        <v>13</v>
      </c>
      <c r="B16" s="86" t="s">
        <v>769</v>
      </c>
      <c r="C16" s="86" t="s">
        <v>349</v>
      </c>
      <c r="D16" s="86" t="s">
        <v>350</v>
      </c>
      <c r="E16" s="86">
        <v>53</v>
      </c>
      <c r="F16" s="90" t="s">
        <v>351</v>
      </c>
      <c r="G16" s="35" t="s">
        <v>795</v>
      </c>
      <c r="H16" s="86" t="s">
        <v>397</v>
      </c>
      <c r="I16" s="86" t="s">
        <v>476</v>
      </c>
      <c r="J16" s="86" t="s">
        <v>470</v>
      </c>
      <c r="K16" s="86" t="s">
        <v>441</v>
      </c>
      <c r="L16" s="86" t="s">
        <v>477</v>
      </c>
      <c r="M16" s="86" t="s">
        <v>478</v>
      </c>
      <c r="N16" s="91">
        <v>16.423596</v>
      </c>
      <c r="O16" s="86" t="s">
        <v>755</v>
      </c>
    </row>
    <row r="17" spans="1:15">
      <c r="A17" s="86">
        <v>14</v>
      </c>
      <c r="B17" s="86" t="s">
        <v>770</v>
      </c>
      <c r="C17" s="86" t="s">
        <v>771</v>
      </c>
      <c r="D17" s="7" t="s">
        <v>793</v>
      </c>
      <c r="E17" s="86">
        <v>54</v>
      </c>
      <c r="F17" s="90" t="s">
        <v>351</v>
      </c>
      <c r="G17" s="90" t="s">
        <v>754</v>
      </c>
      <c r="H17" s="86" t="s">
        <v>362</v>
      </c>
      <c r="I17" s="86" t="str">
        <f t="shared" ref="I17:I22" si="0">_xlfn.CONCAT(J17:L17)</f>
        <v>T2N0M0</v>
      </c>
      <c r="J17" s="86" t="s">
        <v>371</v>
      </c>
      <c r="K17" s="86" t="s">
        <v>355</v>
      </c>
      <c r="L17" s="86" t="s">
        <v>356</v>
      </c>
      <c r="M17" s="86" t="s">
        <v>417</v>
      </c>
      <c r="N17" s="86" t="s">
        <v>755</v>
      </c>
      <c r="O17" s="91">
        <v>85.38</v>
      </c>
    </row>
    <row r="18" spans="1:15">
      <c r="A18" s="86">
        <v>15</v>
      </c>
      <c r="B18" s="86" t="s">
        <v>772</v>
      </c>
      <c r="C18" s="86" t="s">
        <v>771</v>
      </c>
      <c r="D18" s="7" t="s">
        <v>794</v>
      </c>
      <c r="E18" s="86">
        <v>51</v>
      </c>
      <c r="F18" s="90" t="s">
        <v>351</v>
      </c>
      <c r="G18" s="90" t="s">
        <v>757</v>
      </c>
      <c r="H18" s="86" t="s">
        <v>397</v>
      </c>
      <c r="I18" s="86" t="str">
        <f t="shared" si="0"/>
        <v>T3N2M0</v>
      </c>
      <c r="J18" s="86" t="s">
        <v>430</v>
      </c>
      <c r="K18" s="86" t="s">
        <v>424</v>
      </c>
      <c r="L18" s="86" t="s">
        <v>356</v>
      </c>
      <c r="M18" s="86" t="s">
        <v>431</v>
      </c>
      <c r="N18" s="86" t="s">
        <v>755</v>
      </c>
      <c r="O18" s="91">
        <v>32.72</v>
      </c>
    </row>
    <row r="19" spans="1:15">
      <c r="A19" s="90">
        <v>16</v>
      </c>
      <c r="B19" s="86" t="s">
        <v>773</v>
      </c>
      <c r="C19" s="86" t="s">
        <v>771</v>
      </c>
      <c r="D19" s="86" t="s">
        <v>350</v>
      </c>
      <c r="E19" s="86">
        <v>61</v>
      </c>
      <c r="F19" s="90" t="s">
        <v>351</v>
      </c>
      <c r="G19" s="90" t="s">
        <v>757</v>
      </c>
      <c r="H19" s="86" t="s">
        <v>397</v>
      </c>
      <c r="I19" s="86" t="str">
        <f t="shared" si="0"/>
        <v>T1N2M0</v>
      </c>
      <c r="J19" s="86" t="s">
        <v>354</v>
      </c>
      <c r="K19" s="86" t="s">
        <v>424</v>
      </c>
      <c r="L19" s="86" t="s">
        <v>356</v>
      </c>
      <c r="M19" s="86" t="s">
        <v>425</v>
      </c>
      <c r="N19" s="86" t="s">
        <v>755</v>
      </c>
      <c r="O19" s="91">
        <v>31.29</v>
      </c>
    </row>
    <row r="20" spans="1:15">
      <c r="A20" s="90">
        <v>17</v>
      </c>
      <c r="B20" s="86" t="s">
        <v>774</v>
      </c>
      <c r="C20" s="86" t="s">
        <v>771</v>
      </c>
      <c r="D20" s="86" t="s">
        <v>350</v>
      </c>
      <c r="E20" s="86">
        <v>67</v>
      </c>
      <c r="F20" s="86" t="s">
        <v>531</v>
      </c>
      <c r="G20" s="90" t="s">
        <v>757</v>
      </c>
      <c r="H20" s="86" t="s">
        <v>397</v>
      </c>
      <c r="I20" s="86" t="str">
        <f t="shared" si="0"/>
        <v>T2N2M0</v>
      </c>
      <c r="J20" s="86" t="s">
        <v>371</v>
      </c>
      <c r="K20" s="86" t="s">
        <v>424</v>
      </c>
      <c r="L20" s="86" t="s">
        <v>356</v>
      </c>
      <c r="M20" s="86" t="s">
        <v>425</v>
      </c>
      <c r="N20" s="86" t="s">
        <v>755</v>
      </c>
      <c r="O20" s="91">
        <v>65.22</v>
      </c>
    </row>
    <row r="21" spans="1:15">
      <c r="A21" s="90">
        <v>18</v>
      </c>
      <c r="B21" s="86" t="s">
        <v>775</v>
      </c>
      <c r="C21" s="86" t="s">
        <v>771</v>
      </c>
      <c r="D21" s="86" t="s">
        <v>385</v>
      </c>
      <c r="E21" s="86">
        <v>66</v>
      </c>
      <c r="F21" s="90" t="s">
        <v>351</v>
      </c>
      <c r="G21" s="90" t="s">
        <v>754</v>
      </c>
      <c r="H21" s="86" t="s">
        <v>362</v>
      </c>
      <c r="I21" s="86" t="str">
        <f t="shared" si="0"/>
        <v>T1N2M0</v>
      </c>
      <c r="J21" s="86" t="s">
        <v>354</v>
      </c>
      <c r="K21" s="86" t="s">
        <v>424</v>
      </c>
      <c r="L21" s="86" t="s">
        <v>356</v>
      </c>
      <c r="M21" s="86" t="s">
        <v>425</v>
      </c>
      <c r="N21" s="86" t="s">
        <v>755</v>
      </c>
      <c r="O21" s="91">
        <v>107.71</v>
      </c>
    </row>
    <row r="22" spans="1:15">
      <c r="A22" s="90">
        <v>19</v>
      </c>
      <c r="B22" s="86" t="s">
        <v>776</v>
      </c>
      <c r="C22" s="86" t="s">
        <v>771</v>
      </c>
      <c r="D22" s="86" t="s">
        <v>350</v>
      </c>
      <c r="E22" s="86">
        <v>78</v>
      </c>
      <c r="F22" s="90" t="s">
        <v>351</v>
      </c>
      <c r="G22" s="90" t="s">
        <v>757</v>
      </c>
      <c r="H22" s="86" t="s">
        <v>362</v>
      </c>
      <c r="I22" s="86" t="str">
        <f t="shared" si="0"/>
        <v>T1N2M0</v>
      </c>
      <c r="J22" s="86" t="s">
        <v>354</v>
      </c>
      <c r="K22" s="86" t="s">
        <v>424</v>
      </c>
      <c r="L22" s="86" t="s">
        <v>356</v>
      </c>
      <c r="M22" s="86" t="s">
        <v>425</v>
      </c>
      <c r="N22" s="86" t="s">
        <v>755</v>
      </c>
      <c r="O22" s="91">
        <v>45.28</v>
      </c>
    </row>
    <row r="23" spans="1:15">
      <c r="A23" s="90">
        <v>20</v>
      </c>
      <c r="B23" s="86" t="s">
        <v>777</v>
      </c>
      <c r="C23" s="86" t="s">
        <v>771</v>
      </c>
      <c r="D23" s="86" t="s">
        <v>350</v>
      </c>
      <c r="E23" s="86">
        <v>65</v>
      </c>
      <c r="F23" s="90" t="s">
        <v>351</v>
      </c>
      <c r="G23" s="90" t="s">
        <v>754</v>
      </c>
      <c r="H23" s="86" t="s">
        <v>397</v>
      </c>
      <c r="I23" s="86" t="s">
        <v>778</v>
      </c>
      <c r="J23" s="86" t="s">
        <v>470</v>
      </c>
      <c r="K23" s="86" t="s">
        <v>441</v>
      </c>
      <c r="L23" s="86" t="s">
        <v>477</v>
      </c>
      <c r="M23" s="86" t="s">
        <v>478</v>
      </c>
      <c r="N23" s="86" t="s">
        <v>755</v>
      </c>
      <c r="O23" s="91">
        <v>54.43</v>
      </c>
    </row>
    <row r="24" spans="1:15" ht="15" customHeight="1">
      <c r="A24" s="90">
        <v>21</v>
      </c>
      <c r="B24" s="86" t="s">
        <v>779</v>
      </c>
      <c r="C24" s="86" t="s">
        <v>771</v>
      </c>
      <c r="D24" s="86" t="s">
        <v>385</v>
      </c>
      <c r="E24" s="86">
        <v>63</v>
      </c>
      <c r="F24" s="90" t="s">
        <v>351</v>
      </c>
      <c r="G24" s="90" t="s">
        <v>754</v>
      </c>
      <c r="H24" s="86" t="s">
        <v>397</v>
      </c>
      <c r="I24" s="86" t="s">
        <v>499</v>
      </c>
      <c r="J24" s="86" t="s">
        <v>470</v>
      </c>
      <c r="K24" s="86" t="s">
        <v>424</v>
      </c>
      <c r="L24" s="86" t="s">
        <v>477</v>
      </c>
      <c r="M24" s="86" t="s">
        <v>478</v>
      </c>
      <c r="N24" s="86" t="s">
        <v>755</v>
      </c>
      <c r="O24" s="91">
        <v>76.95</v>
      </c>
    </row>
    <row r="25" spans="1:15">
      <c r="A25" s="90">
        <v>22</v>
      </c>
      <c r="B25" s="86" t="s">
        <v>780</v>
      </c>
      <c r="C25" s="86" t="s">
        <v>771</v>
      </c>
      <c r="D25" s="86" t="s">
        <v>385</v>
      </c>
      <c r="E25" s="86">
        <v>71</v>
      </c>
      <c r="F25" s="90" t="s">
        <v>351</v>
      </c>
      <c r="G25" s="90" t="s">
        <v>754</v>
      </c>
      <c r="H25" s="86" t="s">
        <v>362</v>
      </c>
      <c r="I25" s="86" t="str">
        <f>_xlfn.CONCAT(J25:L25)</f>
        <v>T2bN0M0</v>
      </c>
      <c r="J25" s="86" t="s">
        <v>781</v>
      </c>
      <c r="K25" s="86" t="s">
        <v>355</v>
      </c>
      <c r="L25" s="86" t="s">
        <v>356</v>
      </c>
      <c r="M25" s="86" t="s">
        <v>417</v>
      </c>
      <c r="N25" s="86" t="s">
        <v>755</v>
      </c>
      <c r="O25" s="91">
        <v>52.95</v>
      </c>
    </row>
    <row r="26" spans="1:15">
      <c r="A26" s="90">
        <v>23</v>
      </c>
      <c r="B26" s="86" t="s">
        <v>782</v>
      </c>
      <c r="C26" s="86" t="s">
        <v>771</v>
      </c>
      <c r="D26" s="86" t="s">
        <v>350</v>
      </c>
      <c r="E26" s="86">
        <v>33</v>
      </c>
      <c r="F26" s="90" t="s">
        <v>351</v>
      </c>
      <c r="G26" s="90" t="s">
        <v>757</v>
      </c>
      <c r="H26" s="86" t="s">
        <v>397</v>
      </c>
      <c r="I26" s="86" t="str">
        <f>_xlfn.CONCAT(J26:L26)</f>
        <v>T1cN2M0</v>
      </c>
      <c r="J26" s="86" t="s">
        <v>783</v>
      </c>
      <c r="K26" s="86" t="s">
        <v>424</v>
      </c>
      <c r="L26" s="86" t="s">
        <v>356</v>
      </c>
      <c r="M26" s="86" t="s">
        <v>425</v>
      </c>
      <c r="N26" s="86" t="s">
        <v>755</v>
      </c>
      <c r="O26" s="91">
        <v>43.75</v>
      </c>
    </row>
    <row r="27" spans="1:15">
      <c r="A27" s="90">
        <v>24</v>
      </c>
      <c r="B27" s="86" t="s">
        <v>784</v>
      </c>
      <c r="C27" s="86" t="s">
        <v>771</v>
      </c>
      <c r="D27" s="7" t="s">
        <v>793</v>
      </c>
      <c r="E27" s="86">
        <v>69</v>
      </c>
      <c r="F27" s="90" t="s">
        <v>351</v>
      </c>
      <c r="G27" s="90" t="s">
        <v>754</v>
      </c>
      <c r="H27" s="86" t="s">
        <v>397</v>
      </c>
      <c r="I27" s="86" t="s">
        <v>499</v>
      </c>
      <c r="J27" s="86" t="s">
        <v>470</v>
      </c>
      <c r="K27" s="86" t="s">
        <v>424</v>
      </c>
      <c r="L27" s="86" t="s">
        <v>477</v>
      </c>
      <c r="M27" s="86" t="s">
        <v>478</v>
      </c>
      <c r="N27" s="86" t="s">
        <v>755</v>
      </c>
      <c r="O27" s="91">
        <v>86.95</v>
      </c>
    </row>
    <row r="28" spans="1:15">
      <c r="A28" s="5"/>
      <c r="B28" s="5"/>
      <c r="C28" s="5"/>
      <c r="D28" s="5"/>
      <c r="E28" s="5"/>
      <c r="F28" s="6"/>
      <c r="G28" s="5"/>
      <c r="H28" s="5"/>
      <c r="I28" s="5"/>
      <c r="J28" s="5"/>
      <c r="K28" s="5"/>
      <c r="L28" s="5"/>
      <c r="M28" s="5"/>
      <c r="N28" s="97"/>
    </row>
    <row r="29" spans="1:15">
      <c r="A29" s="5"/>
      <c r="B29" s="5"/>
      <c r="C29" s="5"/>
      <c r="D29" s="5"/>
      <c r="E29" s="5"/>
      <c r="F29" s="6"/>
      <c r="G29" s="5"/>
      <c r="H29" s="5"/>
      <c r="I29" s="5"/>
      <c r="J29" s="5"/>
      <c r="K29" s="5"/>
      <c r="L29" s="5"/>
      <c r="M29" s="5"/>
      <c r="N29" s="9"/>
    </row>
    <row r="30" spans="1:15">
      <c r="A30" s="5"/>
      <c r="B30" s="5"/>
      <c r="C30" s="5"/>
      <c r="D30" s="5"/>
      <c r="E30" s="5"/>
      <c r="F30" s="6"/>
      <c r="G30" s="5"/>
      <c r="H30" s="5"/>
      <c r="I30" s="5"/>
      <c r="J30" s="5"/>
      <c r="K30" s="5"/>
      <c r="L30" s="5"/>
      <c r="M30" s="5"/>
      <c r="N30" s="9"/>
    </row>
    <row r="31" spans="1:15">
      <c r="A31" s="5"/>
      <c r="B31" s="5"/>
      <c r="C31" s="5"/>
      <c r="D31" s="5"/>
      <c r="E31" s="5"/>
      <c r="F31" s="6"/>
      <c r="G31" s="5"/>
      <c r="H31" s="5"/>
      <c r="I31" s="5"/>
      <c r="J31" s="5"/>
      <c r="K31" s="5"/>
      <c r="L31" s="5"/>
      <c r="M31" s="5"/>
      <c r="N31" s="9"/>
    </row>
    <row r="32" spans="1:15">
      <c r="A32" s="5"/>
      <c r="B32" s="5"/>
      <c r="C32" s="5"/>
      <c r="D32" s="5"/>
      <c r="E32" s="5"/>
      <c r="F32" s="6"/>
      <c r="G32" s="5"/>
      <c r="H32" s="5"/>
      <c r="I32" s="5"/>
      <c r="J32" s="5"/>
      <c r="K32" s="5"/>
      <c r="L32" s="5"/>
      <c r="M32" s="5"/>
      <c r="N32" s="9"/>
    </row>
    <row r="33" spans="1:14">
      <c r="A33" s="5"/>
      <c r="B33" s="5"/>
      <c r="C33" s="5"/>
      <c r="D33" s="5"/>
      <c r="E33" s="5"/>
      <c r="F33" s="6"/>
      <c r="G33" s="5"/>
      <c r="H33" s="5"/>
      <c r="I33" s="5"/>
      <c r="J33" s="5"/>
      <c r="K33" s="5"/>
      <c r="L33" s="5"/>
      <c r="M33" s="5"/>
      <c r="N33" s="9"/>
    </row>
    <row r="34" spans="1:14">
      <c r="A34" s="5"/>
      <c r="B34" s="5"/>
      <c r="C34" s="5"/>
      <c r="D34" s="5"/>
      <c r="E34" s="5"/>
      <c r="F34" s="6"/>
      <c r="G34" s="5"/>
      <c r="H34" s="5"/>
      <c r="I34" s="5"/>
      <c r="J34" s="5"/>
      <c r="K34" s="5"/>
      <c r="L34" s="5"/>
      <c r="M34" s="5"/>
      <c r="N34" s="9"/>
    </row>
    <row r="35" spans="1:14">
      <c r="A35" s="5"/>
      <c r="B35" s="5"/>
      <c r="C35" s="5"/>
      <c r="D35" s="5"/>
      <c r="E35" s="5"/>
      <c r="F35" s="6"/>
      <c r="G35" s="5"/>
      <c r="H35" s="5"/>
      <c r="I35" s="5"/>
      <c r="J35" s="5"/>
      <c r="K35" s="5"/>
      <c r="L35" s="5"/>
      <c r="M35" s="5"/>
      <c r="N35" s="9"/>
    </row>
    <row r="36" spans="1:14">
      <c r="A36" s="5"/>
      <c r="B36" s="5"/>
      <c r="C36" s="5"/>
      <c r="D36" s="5"/>
      <c r="E36" s="5"/>
      <c r="F36" s="6"/>
      <c r="G36" s="5"/>
      <c r="H36" s="5"/>
      <c r="I36" s="5"/>
      <c r="J36" s="5"/>
      <c r="K36" s="5"/>
      <c r="L36" s="5"/>
      <c r="M36" s="5"/>
      <c r="N36" s="9"/>
    </row>
    <row r="37" spans="1:14">
      <c r="A37" s="5"/>
      <c r="B37" s="5"/>
      <c r="C37" s="5"/>
      <c r="D37" s="5"/>
      <c r="E37" s="5"/>
      <c r="F37" s="6"/>
      <c r="G37" s="5"/>
      <c r="H37" s="5"/>
      <c r="I37" s="5"/>
      <c r="J37" s="5"/>
      <c r="K37" s="5"/>
      <c r="L37" s="5"/>
      <c r="M37" s="5"/>
      <c r="N37" s="9"/>
    </row>
    <row r="38" spans="1:14">
      <c r="A38" s="5"/>
      <c r="B38" s="5"/>
      <c r="C38" s="5"/>
      <c r="D38" s="5"/>
      <c r="E38" s="5"/>
      <c r="F38" s="6"/>
      <c r="G38" s="5"/>
      <c r="H38" s="5"/>
      <c r="I38" s="5"/>
      <c r="J38" s="5"/>
      <c r="K38" s="5"/>
      <c r="L38" s="5"/>
      <c r="M38" s="5"/>
      <c r="N38" s="9"/>
    </row>
    <row r="39" spans="1:14">
      <c r="A39" s="5"/>
      <c r="B39" s="5"/>
      <c r="C39" s="5"/>
      <c r="D39" s="5"/>
      <c r="E39" s="5"/>
      <c r="F39" s="6"/>
      <c r="G39" s="5"/>
      <c r="H39" s="5"/>
      <c r="I39" s="5"/>
      <c r="J39" s="5"/>
      <c r="K39" s="5"/>
      <c r="L39" s="5"/>
      <c r="M39" s="5"/>
      <c r="N39" s="9"/>
    </row>
    <row r="40" spans="1:14">
      <c r="A40" s="5"/>
      <c r="B40" s="5"/>
      <c r="C40" s="5"/>
      <c r="D40" s="5"/>
      <c r="E40" s="5"/>
      <c r="F40" s="6"/>
      <c r="G40" s="5"/>
      <c r="H40" s="5"/>
      <c r="I40" s="5"/>
      <c r="J40" s="5"/>
      <c r="K40" s="5"/>
      <c r="L40" s="5"/>
      <c r="M40" s="5"/>
      <c r="N40" s="9"/>
    </row>
    <row r="41" spans="1:14">
      <c r="A41" s="5"/>
      <c r="B41" s="5"/>
      <c r="C41" s="5"/>
      <c r="D41" s="5"/>
      <c r="E41" s="5"/>
      <c r="F41" s="6"/>
      <c r="G41" s="5"/>
      <c r="H41" s="5"/>
      <c r="I41" s="5"/>
      <c r="J41" s="5"/>
      <c r="K41" s="5"/>
      <c r="L41" s="5"/>
      <c r="M41" s="5"/>
      <c r="N41" s="9"/>
    </row>
    <row r="42" spans="1:14">
      <c r="A42" s="5"/>
      <c r="B42" s="5"/>
      <c r="C42" s="5"/>
      <c r="D42" s="5"/>
      <c r="E42" s="5"/>
      <c r="F42" s="8"/>
      <c r="G42" s="5"/>
      <c r="H42" s="5"/>
      <c r="I42" s="5"/>
      <c r="J42" s="5"/>
      <c r="K42" s="5"/>
      <c r="L42" s="5"/>
      <c r="M42" s="5"/>
      <c r="N42" s="9"/>
    </row>
  </sheetData>
  <phoneticPr fontId="28" type="noConversion"/>
  <conditionalFormatting sqref="J5">
    <cfRule type="duplicateValues" dxfId="41" priority="45"/>
    <cfRule type="duplicateValues" dxfId="40" priority="46"/>
  </conditionalFormatting>
  <conditionalFormatting sqref="L5">
    <cfRule type="duplicateValues" dxfId="39" priority="79"/>
    <cfRule type="duplicateValues" dxfId="38" priority="80"/>
  </conditionalFormatting>
  <conditionalFormatting sqref="M5">
    <cfRule type="duplicateValues" dxfId="37" priority="43"/>
    <cfRule type="duplicateValues" dxfId="36" priority="44"/>
  </conditionalFormatting>
  <conditionalFormatting sqref="I6:M6">
    <cfRule type="duplicateValues" dxfId="35" priority="41"/>
    <cfRule type="duplicateValues" dxfId="34" priority="42"/>
  </conditionalFormatting>
  <conditionalFormatting sqref="I8:L8">
    <cfRule type="duplicateValues" dxfId="33" priority="39"/>
    <cfRule type="duplicateValues" dxfId="32" priority="40"/>
  </conditionalFormatting>
  <conditionalFormatting sqref="M8">
    <cfRule type="duplicateValues" dxfId="31" priority="37"/>
    <cfRule type="duplicateValues" dxfId="30" priority="38"/>
  </conditionalFormatting>
  <conditionalFormatting sqref="I9:L9">
    <cfRule type="duplicateValues" dxfId="29" priority="35"/>
    <cfRule type="duplicateValues" dxfId="28" priority="36"/>
  </conditionalFormatting>
  <conditionalFormatting sqref="M9">
    <cfRule type="duplicateValues" dxfId="27" priority="33"/>
    <cfRule type="duplicateValues" dxfId="26" priority="34"/>
  </conditionalFormatting>
  <conditionalFormatting sqref="I10:L10">
    <cfRule type="duplicateValues" dxfId="25" priority="71"/>
    <cfRule type="duplicateValues" dxfId="24" priority="72"/>
  </conditionalFormatting>
  <conditionalFormatting sqref="M10">
    <cfRule type="duplicateValues" dxfId="23" priority="69"/>
    <cfRule type="duplicateValues" dxfId="22" priority="70"/>
  </conditionalFormatting>
  <conditionalFormatting sqref="I15">
    <cfRule type="duplicateValues" dxfId="21" priority="59"/>
    <cfRule type="duplicateValues" dxfId="20" priority="60"/>
  </conditionalFormatting>
  <conditionalFormatting sqref="M17">
    <cfRule type="duplicateValues" dxfId="19" priority="55"/>
    <cfRule type="duplicateValues" dxfId="18" priority="56"/>
  </conditionalFormatting>
  <conditionalFormatting sqref="M19">
    <cfRule type="duplicateValues" dxfId="17" priority="15"/>
    <cfRule type="duplicateValues" dxfId="16" priority="16"/>
  </conditionalFormatting>
  <conditionalFormatting sqref="M21">
    <cfRule type="duplicateValues" dxfId="15" priority="5"/>
    <cfRule type="duplicateValues" dxfId="14" priority="6"/>
  </conditionalFormatting>
  <conditionalFormatting sqref="L25">
    <cfRule type="duplicateValues" dxfId="13" priority="19"/>
    <cfRule type="duplicateValues" dxfId="12" priority="20"/>
  </conditionalFormatting>
  <conditionalFormatting sqref="M25">
    <cfRule type="duplicateValues" dxfId="11" priority="3"/>
    <cfRule type="duplicateValues" dxfId="10" priority="4"/>
  </conditionalFormatting>
  <conditionalFormatting sqref="M26">
    <cfRule type="duplicateValues" dxfId="9" priority="1"/>
    <cfRule type="duplicateValues" dxfId="8" priority="2"/>
  </conditionalFormatting>
  <conditionalFormatting sqref="I25:I26">
    <cfRule type="duplicateValues" dxfId="7" priority="53"/>
    <cfRule type="duplicateValues" dxfId="6" priority="54"/>
  </conditionalFormatting>
  <conditionalFormatting sqref="N17:N27">
    <cfRule type="duplicateValues" dxfId="5" priority="47"/>
    <cfRule type="duplicateValues" dxfId="4" priority="48"/>
  </conditionalFormatting>
  <conditionalFormatting sqref="M4 G4">
    <cfRule type="duplicateValues" dxfId="3" priority="85"/>
    <cfRule type="duplicateValues" dxfId="2" priority="86"/>
  </conditionalFormatting>
  <conditionalFormatting sqref="I4:L4 O4:O16">
    <cfRule type="duplicateValues" dxfId="1" priority="83"/>
    <cfRule type="duplicateValues" dxfId="0" priority="84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0</vt:i4>
      </vt:variant>
    </vt:vector>
  </HeadingPairs>
  <TitlesOfParts>
    <vt:vector size="10" baseType="lpstr">
      <vt:lpstr>Table of Contents</vt:lpstr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sipov, Arsen M.D.</dc:creator>
  <cp:lastModifiedBy>Microsoft Office User</cp:lastModifiedBy>
  <dcterms:created xsi:type="dcterms:W3CDTF">2023-10-09T17:22:00Z</dcterms:created>
  <dcterms:modified xsi:type="dcterms:W3CDTF">2025-03-22T14:18:1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B909A507796649A98DC3F1CA22A7A428_13</vt:lpwstr>
  </property>
  <property fmtid="{D5CDD505-2E9C-101B-9397-08002B2CF9AE}" pid="3" name="KSOProductBuildVer">
    <vt:lpwstr>2052-12.1.0.19302</vt:lpwstr>
  </property>
</Properties>
</file>